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421"/>
  <workbookPr showInkAnnotation="0" autoCompressPictures="0"/>
  <bookViews>
    <workbookView xWindow="20" yWindow="0" windowWidth="28040" windowHeight="16060" tabRatio="500"/>
  </bookViews>
  <sheets>
    <sheet name="Sheet1 (2)" sheetId="2" r:id="rId1"/>
    <sheet name="Sheet1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T25" i="2" l="1"/>
  <c r="AU25" i="2"/>
  <c r="AV25" i="2"/>
  <c r="AT26" i="2"/>
  <c r="AU26" i="2"/>
  <c r="AV26" i="2"/>
  <c r="AT27" i="2"/>
  <c r="AU27" i="2"/>
  <c r="AV27" i="2"/>
  <c r="AT28" i="2"/>
  <c r="AU28" i="2"/>
  <c r="AV28" i="2"/>
  <c r="AT29" i="2"/>
  <c r="AU29" i="2"/>
  <c r="AV29" i="2"/>
  <c r="AT30" i="2"/>
  <c r="AU30" i="2"/>
  <c r="AV30" i="2"/>
  <c r="AT31" i="2"/>
  <c r="AU31" i="2"/>
  <c r="AV31" i="2"/>
  <c r="AT32" i="2"/>
  <c r="AU32" i="2"/>
  <c r="AV32" i="2"/>
  <c r="AT33" i="2"/>
  <c r="AU33" i="2"/>
  <c r="AV33" i="2"/>
  <c r="AT34" i="2"/>
  <c r="AU34" i="2"/>
  <c r="AV34" i="2"/>
  <c r="AK25" i="2"/>
  <c r="AL25" i="2"/>
  <c r="AM25" i="2"/>
  <c r="AK26" i="2"/>
  <c r="AL26" i="2"/>
  <c r="AM26" i="2"/>
  <c r="AK27" i="2"/>
  <c r="AL27" i="2"/>
  <c r="AM27" i="2"/>
  <c r="AK28" i="2"/>
  <c r="AL28" i="2"/>
  <c r="AM28" i="2"/>
  <c r="AK29" i="2"/>
  <c r="AL29" i="2"/>
  <c r="AM29" i="2"/>
  <c r="AK30" i="2"/>
  <c r="AL30" i="2"/>
  <c r="AM30" i="2"/>
  <c r="AK31" i="2"/>
  <c r="AL31" i="2"/>
  <c r="AM31" i="2"/>
  <c r="AK32" i="2"/>
  <c r="AL32" i="2"/>
  <c r="AM32" i="2"/>
  <c r="AK33" i="2"/>
  <c r="AL33" i="2"/>
  <c r="AM33" i="2"/>
  <c r="AK34" i="2"/>
  <c r="AL34" i="2"/>
  <c r="AM34" i="2"/>
  <c r="AB25" i="2"/>
  <c r="AC25" i="2"/>
  <c r="AD25" i="2"/>
  <c r="AB26" i="2"/>
  <c r="AC26" i="2"/>
  <c r="AD26" i="2"/>
  <c r="AB27" i="2"/>
  <c r="AC27" i="2"/>
  <c r="AD27" i="2"/>
  <c r="AB28" i="2"/>
  <c r="AC28" i="2"/>
  <c r="AD28" i="2"/>
  <c r="AB29" i="2"/>
  <c r="AC29" i="2"/>
  <c r="AD29" i="2"/>
  <c r="AB30" i="2"/>
  <c r="AC30" i="2"/>
  <c r="AD30" i="2"/>
  <c r="AB31" i="2"/>
  <c r="AC31" i="2"/>
  <c r="AD31" i="2"/>
  <c r="AB32" i="2"/>
  <c r="AC32" i="2"/>
  <c r="AD32" i="2"/>
  <c r="AB33" i="2"/>
  <c r="AC33" i="2"/>
  <c r="AD33" i="2"/>
  <c r="AB34" i="2"/>
  <c r="AC34" i="2"/>
  <c r="AD34" i="2"/>
  <c r="U25" i="2"/>
  <c r="V25" i="2"/>
  <c r="W25" i="2"/>
  <c r="U26" i="2"/>
  <c r="V26" i="2"/>
  <c r="W26" i="2"/>
  <c r="U27" i="2"/>
  <c r="V27" i="2"/>
  <c r="W27" i="2"/>
  <c r="U28" i="2"/>
  <c r="V28" i="2"/>
  <c r="W28" i="2"/>
  <c r="U29" i="2"/>
  <c r="V29" i="2"/>
  <c r="W29" i="2"/>
  <c r="U30" i="2"/>
  <c r="V30" i="2"/>
  <c r="W30" i="2"/>
  <c r="U31" i="2"/>
  <c r="V31" i="2"/>
  <c r="W31" i="2"/>
  <c r="U32" i="2"/>
  <c r="V32" i="2"/>
  <c r="W32" i="2"/>
  <c r="U33" i="2"/>
  <c r="V33" i="2"/>
  <c r="W33" i="2"/>
  <c r="U34" i="2"/>
  <c r="V34" i="2"/>
  <c r="W34" i="2"/>
  <c r="M34" i="2"/>
  <c r="N34" i="2"/>
  <c r="O34" i="2"/>
  <c r="M25" i="2"/>
  <c r="N25" i="2"/>
  <c r="O25" i="2"/>
  <c r="M26" i="2"/>
  <c r="N26" i="2"/>
  <c r="O26" i="2"/>
  <c r="M27" i="2"/>
  <c r="N27" i="2"/>
  <c r="O27" i="2"/>
  <c r="M28" i="2"/>
  <c r="N28" i="2"/>
  <c r="O28" i="2"/>
  <c r="M29" i="2"/>
  <c r="N29" i="2"/>
  <c r="O29" i="2"/>
  <c r="M30" i="2"/>
  <c r="N30" i="2"/>
  <c r="O30" i="2"/>
  <c r="M31" i="2"/>
  <c r="N31" i="2"/>
  <c r="O31" i="2"/>
  <c r="M32" i="2"/>
  <c r="N32" i="2"/>
  <c r="O32" i="2"/>
  <c r="M33" i="2"/>
  <c r="N33" i="2"/>
  <c r="O33" i="2"/>
  <c r="AV24" i="2"/>
  <c r="AU24" i="2"/>
  <c r="AT24" i="2"/>
  <c r="AM24" i="2"/>
  <c r="AL24" i="2"/>
  <c r="AK24" i="2"/>
  <c r="AD24" i="2"/>
  <c r="AC24" i="2"/>
  <c r="AB24" i="2"/>
  <c r="W24" i="2"/>
  <c r="V24" i="2"/>
  <c r="U24" i="2"/>
  <c r="O24" i="2"/>
  <c r="N24" i="2"/>
  <c r="M24" i="2"/>
  <c r="G25" i="2"/>
  <c r="H25" i="2"/>
  <c r="I25" i="2"/>
  <c r="G26" i="2"/>
  <c r="H26" i="2"/>
  <c r="I26" i="2"/>
  <c r="G27" i="2"/>
  <c r="H27" i="2"/>
  <c r="I27" i="2"/>
  <c r="G28" i="2"/>
  <c r="H28" i="2"/>
  <c r="I28" i="2"/>
  <c r="G29" i="2"/>
  <c r="H29" i="2"/>
  <c r="I29" i="2"/>
  <c r="G30" i="2"/>
  <c r="H30" i="2"/>
  <c r="I30" i="2"/>
  <c r="G31" i="2"/>
  <c r="H31" i="2"/>
  <c r="I31" i="2"/>
  <c r="G32" i="2"/>
  <c r="H32" i="2"/>
  <c r="I32" i="2"/>
  <c r="G33" i="2"/>
  <c r="H33" i="2"/>
  <c r="I33" i="2"/>
  <c r="G34" i="2"/>
  <c r="H34" i="2"/>
  <c r="I34" i="2"/>
  <c r="I24" i="2"/>
  <c r="H24" i="2"/>
  <c r="G24" i="2"/>
  <c r="D25" i="2"/>
  <c r="D26" i="2"/>
  <c r="D27" i="2"/>
  <c r="D28" i="2"/>
  <c r="D29" i="2"/>
  <c r="D30" i="2"/>
  <c r="D31" i="2"/>
  <c r="D32" i="2"/>
  <c r="D33" i="2"/>
  <c r="D34" i="2"/>
  <c r="D24" i="2"/>
  <c r="C25" i="2"/>
  <c r="C26" i="2"/>
  <c r="C27" i="2"/>
  <c r="C28" i="2"/>
  <c r="C29" i="2"/>
  <c r="C30" i="2"/>
  <c r="C31" i="2"/>
  <c r="C32" i="2"/>
  <c r="C33" i="2"/>
  <c r="C34" i="2"/>
  <c r="C24" i="2"/>
  <c r="B25" i="2"/>
  <c r="B26" i="2"/>
  <c r="B27" i="2"/>
  <c r="B28" i="2"/>
  <c r="B29" i="2"/>
  <c r="B30" i="2"/>
  <c r="B31" i="2"/>
  <c r="B32" i="2"/>
  <c r="B33" i="2"/>
  <c r="B34" i="2"/>
  <c r="B24" i="2"/>
  <c r="AD134" i="1"/>
  <c r="AD135" i="1"/>
  <c r="AD136" i="1"/>
  <c r="AD137" i="1"/>
  <c r="AD138" i="1"/>
  <c r="AD139" i="1"/>
  <c r="AD140" i="1"/>
  <c r="AD141" i="1"/>
  <c r="AD142" i="1"/>
  <c r="AD143" i="1"/>
  <c r="AD133" i="1"/>
  <c r="AC134" i="1"/>
  <c r="AC135" i="1"/>
  <c r="AC136" i="1"/>
  <c r="AC137" i="1"/>
  <c r="AC138" i="1"/>
  <c r="AC139" i="1"/>
  <c r="AC140" i="1"/>
  <c r="AC141" i="1"/>
  <c r="AC142" i="1"/>
  <c r="AC143" i="1"/>
  <c r="AC133" i="1"/>
  <c r="AB134" i="1"/>
  <c r="AB135" i="1"/>
  <c r="AB136" i="1"/>
  <c r="AB137" i="1"/>
  <c r="AB138" i="1"/>
  <c r="AB139" i="1"/>
  <c r="AB140" i="1"/>
  <c r="AB141" i="1"/>
  <c r="AB142" i="1"/>
  <c r="AB143" i="1"/>
  <c r="AB133" i="1"/>
  <c r="W134" i="1"/>
  <c r="X134" i="1"/>
  <c r="Y134" i="1"/>
  <c r="W135" i="1"/>
  <c r="X135" i="1"/>
  <c r="Y135" i="1"/>
  <c r="W136" i="1"/>
  <c r="X136" i="1"/>
  <c r="Y136" i="1"/>
  <c r="W137" i="1"/>
  <c r="X137" i="1"/>
  <c r="Y137" i="1"/>
  <c r="W138" i="1"/>
  <c r="X138" i="1"/>
  <c r="Y138" i="1"/>
  <c r="W139" i="1"/>
  <c r="X139" i="1"/>
  <c r="Y139" i="1"/>
  <c r="W140" i="1"/>
  <c r="X140" i="1"/>
  <c r="Y140" i="1"/>
  <c r="W141" i="1"/>
  <c r="X141" i="1"/>
  <c r="Y141" i="1"/>
  <c r="W142" i="1"/>
  <c r="X142" i="1"/>
  <c r="Y142" i="1"/>
  <c r="W143" i="1"/>
  <c r="X143" i="1"/>
  <c r="Y143" i="1"/>
  <c r="Y133" i="1"/>
  <c r="X133" i="1"/>
  <c r="W133" i="1"/>
  <c r="S149" i="1"/>
  <c r="T149" i="1"/>
  <c r="S150" i="1"/>
  <c r="T150" i="1"/>
  <c r="S151" i="1"/>
  <c r="T151" i="1"/>
  <c r="S152" i="1"/>
  <c r="T152" i="1"/>
  <c r="S153" i="1"/>
  <c r="T153" i="1"/>
  <c r="S154" i="1"/>
  <c r="T154" i="1"/>
  <c r="S155" i="1"/>
  <c r="T155" i="1"/>
  <c r="S156" i="1"/>
  <c r="T156" i="1"/>
  <c r="S157" i="1"/>
  <c r="T157" i="1"/>
  <c r="S158" i="1"/>
  <c r="T158" i="1"/>
  <c r="T148" i="1"/>
  <c r="S148" i="1"/>
  <c r="R149" i="1"/>
  <c r="R150" i="1"/>
  <c r="R151" i="1"/>
  <c r="R152" i="1"/>
  <c r="R153" i="1"/>
  <c r="R154" i="1"/>
  <c r="R155" i="1"/>
  <c r="R156" i="1"/>
  <c r="R157" i="1"/>
  <c r="R158" i="1"/>
  <c r="R148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133" i="1"/>
  <c r="C134" i="1"/>
  <c r="D134" i="1"/>
  <c r="C135" i="1"/>
  <c r="D135" i="1"/>
  <c r="C136" i="1"/>
  <c r="D136" i="1"/>
  <c r="C137" i="1"/>
  <c r="D137" i="1"/>
  <c r="C138" i="1"/>
  <c r="D138" i="1"/>
  <c r="C139" i="1"/>
  <c r="D139" i="1"/>
  <c r="C140" i="1"/>
  <c r="D140" i="1"/>
  <c r="C141" i="1"/>
  <c r="D141" i="1"/>
  <c r="C142" i="1"/>
  <c r="D142" i="1"/>
  <c r="C143" i="1"/>
  <c r="D143" i="1"/>
  <c r="C144" i="1"/>
  <c r="D144" i="1"/>
  <c r="C145" i="1"/>
  <c r="D145" i="1"/>
  <c r="C146" i="1"/>
  <c r="D146" i="1"/>
  <c r="C147" i="1"/>
  <c r="D147" i="1"/>
  <c r="C148" i="1"/>
  <c r="D148" i="1"/>
  <c r="C149" i="1"/>
  <c r="D149" i="1"/>
  <c r="C150" i="1"/>
  <c r="D150" i="1"/>
  <c r="C151" i="1"/>
  <c r="D151" i="1"/>
  <c r="C152" i="1"/>
  <c r="D152" i="1"/>
  <c r="C153" i="1"/>
  <c r="D153" i="1"/>
  <c r="C154" i="1"/>
  <c r="D154" i="1"/>
  <c r="C155" i="1"/>
  <c r="D155" i="1"/>
  <c r="C156" i="1"/>
  <c r="D156" i="1"/>
  <c r="C157" i="1"/>
  <c r="D157" i="1"/>
  <c r="C158" i="1"/>
  <c r="D158" i="1"/>
  <c r="C159" i="1"/>
  <c r="D159" i="1"/>
  <c r="C160" i="1"/>
  <c r="D160" i="1"/>
  <c r="C161" i="1"/>
  <c r="D161" i="1"/>
  <c r="C162" i="1"/>
  <c r="D162" i="1"/>
  <c r="C163" i="1"/>
  <c r="D163" i="1"/>
  <c r="C164" i="1"/>
  <c r="D164" i="1"/>
  <c r="C165" i="1"/>
  <c r="D165" i="1"/>
  <c r="C166" i="1"/>
  <c r="D166" i="1"/>
  <c r="C167" i="1"/>
  <c r="D167" i="1"/>
  <c r="C168" i="1"/>
  <c r="D168" i="1"/>
  <c r="C169" i="1"/>
  <c r="D169" i="1"/>
  <c r="C170" i="1"/>
  <c r="D170" i="1"/>
  <c r="C171" i="1"/>
  <c r="D171" i="1"/>
  <c r="C172" i="1"/>
  <c r="D172" i="1"/>
  <c r="C173" i="1"/>
  <c r="D173" i="1"/>
  <c r="C174" i="1"/>
  <c r="D174" i="1"/>
  <c r="C175" i="1"/>
  <c r="D175" i="1"/>
  <c r="C176" i="1"/>
  <c r="D176" i="1"/>
  <c r="C177" i="1"/>
  <c r="D177" i="1"/>
  <c r="C178" i="1"/>
  <c r="D178" i="1"/>
  <c r="C179" i="1"/>
  <c r="D179" i="1"/>
  <c r="C180" i="1"/>
  <c r="D180" i="1"/>
  <c r="C181" i="1"/>
  <c r="D181" i="1"/>
  <c r="C182" i="1"/>
  <c r="D182" i="1"/>
  <c r="C183" i="1"/>
  <c r="D183" i="1"/>
  <c r="C184" i="1"/>
  <c r="D184" i="1"/>
  <c r="C185" i="1"/>
  <c r="D185" i="1"/>
  <c r="C186" i="1"/>
  <c r="D186" i="1"/>
  <c r="C187" i="1"/>
  <c r="D187" i="1"/>
  <c r="C188" i="1"/>
  <c r="D188" i="1"/>
  <c r="C189" i="1"/>
  <c r="D189" i="1"/>
  <c r="C190" i="1"/>
  <c r="D190" i="1"/>
  <c r="C191" i="1"/>
  <c r="D191" i="1"/>
  <c r="C192" i="1"/>
  <c r="D192" i="1"/>
  <c r="C193" i="1"/>
  <c r="D193" i="1"/>
  <c r="C194" i="1"/>
  <c r="D194" i="1"/>
  <c r="C195" i="1"/>
  <c r="D195" i="1"/>
  <c r="C196" i="1"/>
  <c r="D196" i="1"/>
  <c r="C197" i="1"/>
  <c r="D197" i="1"/>
  <c r="C198" i="1"/>
  <c r="D198" i="1"/>
  <c r="C199" i="1"/>
  <c r="D199" i="1"/>
  <c r="C200" i="1"/>
  <c r="D200" i="1"/>
  <c r="C201" i="1"/>
  <c r="D201" i="1"/>
  <c r="C202" i="1"/>
  <c r="D202" i="1"/>
  <c r="C203" i="1"/>
  <c r="D203" i="1"/>
  <c r="C204" i="1"/>
  <c r="D204" i="1"/>
  <c r="C205" i="1"/>
  <c r="D205" i="1"/>
  <c r="C206" i="1"/>
  <c r="D206" i="1"/>
  <c r="C207" i="1"/>
  <c r="D207" i="1"/>
  <c r="C208" i="1"/>
  <c r="D208" i="1"/>
  <c r="C209" i="1"/>
  <c r="D209" i="1"/>
  <c r="C210" i="1"/>
  <c r="D210" i="1"/>
  <c r="C211" i="1"/>
  <c r="D211" i="1"/>
  <c r="C212" i="1"/>
  <c r="D212" i="1"/>
  <c r="C213" i="1"/>
  <c r="D213" i="1"/>
  <c r="C214" i="1"/>
  <c r="D214" i="1"/>
  <c r="C215" i="1"/>
  <c r="D215" i="1"/>
  <c r="C216" i="1"/>
  <c r="D216" i="1"/>
  <c r="C217" i="1"/>
  <c r="D217" i="1"/>
  <c r="C218" i="1"/>
  <c r="D218" i="1"/>
  <c r="C219" i="1"/>
  <c r="D219" i="1"/>
  <c r="C220" i="1"/>
  <c r="D220" i="1"/>
  <c r="C221" i="1"/>
  <c r="D221" i="1"/>
  <c r="C222" i="1"/>
  <c r="D222" i="1"/>
  <c r="C223" i="1"/>
  <c r="D223" i="1"/>
  <c r="C224" i="1"/>
  <c r="D224" i="1"/>
  <c r="C225" i="1"/>
  <c r="D225" i="1"/>
  <c r="C226" i="1"/>
  <c r="D226" i="1"/>
  <c r="C227" i="1"/>
  <c r="D227" i="1"/>
  <c r="C228" i="1"/>
  <c r="D228" i="1"/>
  <c r="C229" i="1"/>
  <c r="D229" i="1"/>
  <c r="C230" i="1"/>
  <c r="D230" i="1"/>
  <c r="C231" i="1"/>
  <c r="D231" i="1"/>
  <c r="C232" i="1"/>
  <c r="D232" i="1"/>
  <c r="C133" i="1"/>
  <c r="D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133" i="1"/>
  <c r="BN10" i="1"/>
  <c r="BL10" i="1"/>
  <c r="BN12" i="1"/>
  <c r="BL12" i="1"/>
  <c r="BN11" i="1"/>
  <c r="BL11" i="1"/>
  <c r="BN9" i="1"/>
  <c r="BN8" i="1"/>
  <c r="BN7" i="1"/>
  <c r="BN6" i="1"/>
  <c r="BL9" i="1"/>
  <c r="BL8" i="1"/>
  <c r="BL7" i="1"/>
  <c r="BL6" i="1"/>
</calcChain>
</file>

<file path=xl/sharedStrings.xml><?xml version="1.0" encoding="utf-8"?>
<sst xmlns="http://schemas.openxmlformats.org/spreadsheetml/2006/main" count="182" uniqueCount="35">
  <si>
    <t>Drebrin-mCherry</t>
  </si>
  <si>
    <t>EMTB-GFP</t>
  </si>
  <si>
    <t>Phalloidin</t>
  </si>
  <si>
    <t>RAW DATA</t>
  </si>
  <si>
    <t>FITTED DATA</t>
  </si>
  <si>
    <t>Drebrin_Cherry_EMTB_GFP_Phall405_Emb1_-04-Deconvolution (adjustable)-22.czi</t>
  </si>
  <si>
    <t>CELL 1</t>
  </si>
  <si>
    <t>CELL 2</t>
  </si>
  <si>
    <t>Gaussian curve maxima</t>
  </si>
  <si>
    <t>Drebrin_Cherry_EMTB_GFP_Phall405_Emb2_-02-Deconvolution (adjustable)-29.czi</t>
  </si>
  <si>
    <t>SAME CELL FOR PROJECTED: Drebrin_Cherry_EMTB_GFP_Phall405_Emb2_-02-Deconvolution (adjustable)-29-Orthogonal Projection-02_16to39.czi</t>
  </si>
  <si>
    <t>Z16 USED FOR THE MEASUREMENTS</t>
  </si>
  <si>
    <t>Drebrin_Cherry_EMTB_GFP_Phall405_Emb2_-Deconvolution (adjustable)-28.czi</t>
  </si>
  <si>
    <t>Z25 USED FOR THE MEASUREMENTS</t>
  </si>
  <si>
    <t>Drebrin-Phalloidin</t>
  </si>
  <si>
    <t>Drebrin-Microtubules</t>
  </si>
  <si>
    <t>Drebrin_mCherry_EMTB_GFP_Phalloidin405_-03-Deconvolution (adjustable)-04-Unsharp Mask-19.czi</t>
  </si>
  <si>
    <t>Z13 USED FOR THE MEASUREMENTS</t>
  </si>
  <si>
    <t>Drebrin_mCherry_EMTB_GFP_Phalloidin405_-04-Deconvolution (adjustable)-05.czi</t>
  </si>
  <si>
    <t>Z6 USED FOR THE MEASUREMENTS</t>
  </si>
  <si>
    <t>The two-tailed P value equals 0.1816</t>
  </si>
  <si>
    <t>  By conventional criteria, this difference is considered to be not statistically significant.</t>
  </si>
  <si>
    <t>Unpaired t-test</t>
  </si>
  <si>
    <t> Group</t>
  </si>
  <si>
    <t>  Drebrin-phalloidin  </t>
  </si>
  <si>
    <t>  Drebrin-microtubules  </t>
  </si>
  <si>
    <t>Mean</t>
  </si>
  <si>
    <t>SD</t>
  </si>
  <si>
    <t>SEM</t>
  </si>
  <si>
    <t>N</t>
  </si>
  <si>
    <t>7         </t>
  </si>
  <si>
    <t>MINUS SMALLEST VALUE (YELLOW HIGHLIGHT)</t>
  </si>
  <si>
    <t>NORMALISED TO 1 (HIGHEST VALUE- BLUE HIGHLIGHT)</t>
  </si>
  <si>
    <t>Normalisation</t>
  </si>
  <si>
    <t>Drebrin-mCherry/ EMTB-GFP/ Phalloid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libri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3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0" applyFont="1"/>
    <xf numFmtId="0" fontId="0" fillId="0" borderId="0" xfId="0" applyFont="1"/>
    <xf numFmtId="0" fontId="0" fillId="2" borderId="0" xfId="0" applyFill="1"/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right" vertical="center" wrapText="1"/>
    </xf>
    <xf numFmtId="0" fontId="0" fillId="0" borderId="0" xfId="0" applyFill="1"/>
    <xf numFmtId="0" fontId="0" fillId="3" borderId="0" xfId="0" applyFill="1"/>
    <xf numFmtId="0" fontId="0" fillId="4" borderId="0" xfId="0" applyFill="1"/>
    <xf numFmtId="0" fontId="3" fillId="0" borderId="0" xfId="0" applyFont="1" applyFill="1"/>
    <xf numFmtId="0" fontId="4" fillId="0" borderId="0" xfId="0" applyFont="1"/>
    <xf numFmtId="0" fontId="4" fillId="0" borderId="0" xfId="0" applyFont="1" applyFill="1"/>
  </cellXfs>
  <cellStyles count="3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heet1 (2)'!$B$23</c:f>
              <c:strCache>
                <c:ptCount val="1"/>
                <c:pt idx="0">
                  <c:v>Drebrin-mCherry</c:v>
                </c:pt>
              </c:strCache>
            </c:strRef>
          </c:tx>
          <c:marker>
            <c:symbol val="circle"/>
            <c:size val="9"/>
          </c:marker>
          <c:cat>
            <c:numRef>
              <c:f>'Sheet1 (2)'!$A$24:$A$34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'Sheet1 (2)'!$B$24:$B$34</c:f>
              <c:numCache>
                <c:formatCode>General</c:formatCode>
                <c:ptCount val="11"/>
                <c:pt idx="0">
                  <c:v>2.09130643913253E-5</c:v>
                </c:pt>
                <c:pt idx="1">
                  <c:v>6.27391931739758E-5</c:v>
                </c:pt>
                <c:pt idx="2">
                  <c:v>8.3652257565301E-5</c:v>
                </c:pt>
                <c:pt idx="3">
                  <c:v>0.000250956772695903</c:v>
                </c:pt>
                <c:pt idx="4">
                  <c:v>0.0101846623585754</c:v>
                </c:pt>
                <c:pt idx="5">
                  <c:v>0.0987096639270552</c:v>
                </c:pt>
                <c:pt idx="6">
                  <c:v>0.386264299307777</c:v>
                </c:pt>
                <c:pt idx="7">
                  <c:v>0.787167743689483</c:v>
                </c:pt>
                <c:pt idx="8">
                  <c:v>1.0</c:v>
                </c:pt>
                <c:pt idx="9">
                  <c:v>0.860300729865947</c:v>
                </c:pt>
                <c:pt idx="10">
                  <c:v>0.5422130204738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heet1 (2)'!$C$23</c:f>
              <c:strCache>
                <c:ptCount val="1"/>
                <c:pt idx="0">
                  <c:v>EMTB-GFP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circle"/>
            <c:size val="9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cat>
            <c:numRef>
              <c:f>'Sheet1 (2)'!$A$24:$A$34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'Sheet1 (2)'!$C$24:$C$34</c:f>
              <c:numCache>
                <c:formatCode>General</c:formatCode>
                <c:ptCount val="11"/>
                <c:pt idx="0">
                  <c:v>0.242287361845267</c:v>
                </c:pt>
                <c:pt idx="1">
                  <c:v>0.184911100432484</c:v>
                </c:pt>
                <c:pt idx="2">
                  <c:v>0.122248918789044</c:v>
                </c:pt>
                <c:pt idx="3">
                  <c:v>0.0948582412301778</c:v>
                </c:pt>
                <c:pt idx="4">
                  <c:v>0.0974531475252282</c:v>
                </c:pt>
                <c:pt idx="5">
                  <c:v>0.115040845747237</c:v>
                </c:pt>
                <c:pt idx="6">
                  <c:v>0.224026910139356</c:v>
                </c:pt>
                <c:pt idx="7">
                  <c:v>0.525228255646324</c:v>
                </c:pt>
                <c:pt idx="8">
                  <c:v>0.874963959634791</c:v>
                </c:pt>
                <c:pt idx="9">
                  <c:v>1.0</c:v>
                </c:pt>
                <c:pt idx="10">
                  <c:v>0.91090821720326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heet1 (2)'!$D$23</c:f>
              <c:strCache>
                <c:ptCount val="1"/>
                <c:pt idx="0">
                  <c:v>Phalloidi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Sheet1 (2)'!$A$24:$A$34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'Sheet1 (2)'!$D$24:$D$34</c:f>
              <c:numCache>
                <c:formatCode>General</c:formatCode>
                <c:ptCount val="11"/>
                <c:pt idx="0">
                  <c:v>0.431966754963669</c:v>
                </c:pt>
                <c:pt idx="1">
                  <c:v>0.413157063355124</c:v>
                </c:pt>
                <c:pt idx="2">
                  <c:v>0.394468881382294</c:v>
                </c:pt>
                <c:pt idx="3">
                  <c:v>0.441395902695084</c:v>
                </c:pt>
                <c:pt idx="4">
                  <c:v>0.545748377846363</c:v>
                </c:pt>
                <c:pt idx="5">
                  <c:v>0.659651510364772</c:v>
                </c:pt>
                <c:pt idx="6">
                  <c:v>0.760018469464629</c:v>
                </c:pt>
                <c:pt idx="7">
                  <c:v>0.863836302218766</c:v>
                </c:pt>
                <c:pt idx="8">
                  <c:v>0.983936426158594</c:v>
                </c:pt>
                <c:pt idx="9">
                  <c:v>1.0</c:v>
                </c:pt>
                <c:pt idx="10">
                  <c:v>0.87285231718875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6430328"/>
        <c:axId val="-2145585768"/>
      </c:lineChart>
      <c:catAx>
        <c:axId val="-2146430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-2145585768"/>
        <c:crosses val="autoZero"/>
        <c:auto val="1"/>
        <c:lblAlgn val="ctr"/>
        <c:lblOffset val="100"/>
        <c:tickLblSkip val="2"/>
        <c:tickMarkSkip val="2"/>
        <c:noMultiLvlLbl val="0"/>
      </c:catAx>
      <c:valAx>
        <c:axId val="-21455857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-21464303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G$132</c:f>
              <c:strCache>
                <c:ptCount val="1"/>
                <c:pt idx="0">
                  <c:v>Drebrin-mCherry</c:v>
                </c:pt>
              </c:strCache>
            </c:strRef>
          </c:tx>
          <c:marker>
            <c:symbol val="none"/>
          </c:marker>
          <c:cat>
            <c:numRef>
              <c:f>Sheet1!$A$133:$A$232</c:f>
              <c:numCache>
                <c:formatCode>General</c:formatCode>
                <c:ptCount val="100"/>
                <c:pt idx="0">
                  <c:v>0.0</c:v>
                </c:pt>
                <c:pt idx="1">
                  <c:v>0.01042</c:v>
                </c:pt>
                <c:pt idx="2">
                  <c:v>0.02084</c:v>
                </c:pt>
                <c:pt idx="3">
                  <c:v>0.03127</c:v>
                </c:pt>
                <c:pt idx="4">
                  <c:v>0.04169</c:v>
                </c:pt>
                <c:pt idx="5">
                  <c:v>0.05211</c:v>
                </c:pt>
                <c:pt idx="6">
                  <c:v>0.06253</c:v>
                </c:pt>
                <c:pt idx="7">
                  <c:v>0.07295</c:v>
                </c:pt>
                <c:pt idx="8">
                  <c:v>0.08337</c:v>
                </c:pt>
                <c:pt idx="9">
                  <c:v>0.0938</c:v>
                </c:pt>
                <c:pt idx="10">
                  <c:v>0.10422</c:v>
                </c:pt>
                <c:pt idx="11">
                  <c:v>0.11464</c:v>
                </c:pt>
                <c:pt idx="12">
                  <c:v>0.12506</c:v>
                </c:pt>
                <c:pt idx="13">
                  <c:v>0.13548</c:v>
                </c:pt>
                <c:pt idx="14">
                  <c:v>0.1459</c:v>
                </c:pt>
                <c:pt idx="15">
                  <c:v>0.15633</c:v>
                </c:pt>
                <c:pt idx="16">
                  <c:v>0.16675</c:v>
                </c:pt>
                <c:pt idx="17">
                  <c:v>0.17717</c:v>
                </c:pt>
                <c:pt idx="18">
                  <c:v>0.18759</c:v>
                </c:pt>
                <c:pt idx="19">
                  <c:v>0.19801</c:v>
                </c:pt>
                <c:pt idx="20">
                  <c:v>0.20843</c:v>
                </c:pt>
                <c:pt idx="21">
                  <c:v>0.21886</c:v>
                </c:pt>
                <c:pt idx="22">
                  <c:v>0.22928</c:v>
                </c:pt>
                <c:pt idx="23">
                  <c:v>0.2397</c:v>
                </c:pt>
                <c:pt idx="24">
                  <c:v>0.25012</c:v>
                </c:pt>
                <c:pt idx="25">
                  <c:v>0.26054</c:v>
                </c:pt>
                <c:pt idx="26">
                  <c:v>0.27096</c:v>
                </c:pt>
                <c:pt idx="27">
                  <c:v>0.28139</c:v>
                </c:pt>
                <c:pt idx="28">
                  <c:v>0.29181</c:v>
                </c:pt>
                <c:pt idx="29">
                  <c:v>0.30223</c:v>
                </c:pt>
                <c:pt idx="30">
                  <c:v>0.31265</c:v>
                </c:pt>
                <c:pt idx="31">
                  <c:v>0.32307</c:v>
                </c:pt>
                <c:pt idx="32">
                  <c:v>0.33349</c:v>
                </c:pt>
                <c:pt idx="33">
                  <c:v>0.34392</c:v>
                </c:pt>
                <c:pt idx="34">
                  <c:v>0.35434</c:v>
                </c:pt>
                <c:pt idx="35">
                  <c:v>0.36476</c:v>
                </c:pt>
                <c:pt idx="36">
                  <c:v>0.37518</c:v>
                </c:pt>
                <c:pt idx="37">
                  <c:v>0.3856</c:v>
                </c:pt>
                <c:pt idx="38">
                  <c:v>0.39603</c:v>
                </c:pt>
                <c:pt idx="39">
                  <c:v>0.40645</c:v>
                </c:pt>
                <c:pt idx="40">
                  <c:v>0.41687</c:v>
                </c:pt>
                <c:pt idx="41">
                  <c:v>0.42729</c:v>
                </c:pt>
                <c:pt idx="42">
                  <c:v>0.43771</c:v>
                </c:pt>
                <c:pt idx="43">
                  <c:v>0.44813</c:v>
                </c:pt>
                <c:pt idx="44">
                  <c:v>0.45856</c:v>
                </c:pt>
                <c:pt idx="45">
                  <c:v>0.46898</c:v>
                </c:pt>
                <c:pt idx="46">
                  <c:v>0.4794</c:v>
                </c:pt>
                <c:pt idx="47">
                  <c:v>0.48982</c:v>
                </c:pt>
                <c:pt idx="48">
                  <c:v>0.50024</c:v>
                </c:pt>
                <c:pt idx="49">
                  <c:v>0.51066</c:v>
                </c:pt>
                <c:pt idx="50">
                  <c:v>0.52109</c:v>
                </c:pt>
                <c:pt idx="51">
                  <c:v>0.53151</c:v>
                </c:pt>
                <c:pt idx="52">
                  <c:v>0.54193</c:v>
                </c:pt>
                <c:pt idx="53">
                  <c:v>0.55235</c:v>
                </c:pt>
                <c:pt idx="54">
                  <c:v>0.56277</c:v>
                </c:pt>
                <c:pt idx="55">
                  <c:v>0.57319</c:v>
                </c:pt>
                <c:pt idx="56">
                  <c:v>0.58362</c:v>
                </c:pt>
                <c:pt idx="57">
                  <c:v>0.59404</c:v>
                </c:pt>
                <c:pt idx="58">
                  <c:v>0.60446</c:v>
                </c:pt>
                <c:pt idx="59">
                  <c:v>0.61488</c:v>
                </c:pt>
                <c:pt idx="60">
                  <c:v>0.6253</c:v>
                </c:pt>
                <c:pt idx="61">
                  <c:v>0.63572</c:v>
                </c:pt>
                <c:pt idx="62">
                  <c:v>0.64615</c:v>
                </c:pt>
                <c:pt idx="63">
                  <c:v>0.65657</c:v>
                </c:pt>
                <c:pt idx="64">
                  <c:v>0.66699</c:v>
                </c:pt>
                <c:pt idx="65">
                  <c:v>0.67741</c:v>
                </c:pt>
                <c:pt idx="66">
                  <c:v>0.68783</c:v>
                </c:pt>
                <c:pt idx="67">
                  <c:v>0.69826</c:v>
                </c:pt>
                <c:pt idx="68">
                  <c:v>0.70868</c:v>
                </c:pt>
                <c:pt idx="69">
                  <c:v>0.7191</c:v>
                </c:pt>
                <c:pt idx="70">
                  <c:v>0.72952</c:v>
                </c:pt>
                <c:pt idx="71">
                  <c:v>0.73994</c:v>
                </c:pt>
                <c:pt idx="72">
                  <c:v>0.75036</c:v>
                </c:pt>
                <c:pt idx="73">
                  <c:v>0.76079</c:v>
                </c:pt>
                <c:pt idx="74">
                  <c:v>0.77121</c:v>
                </c:pt>
                <c:pt idx="75">
                  <c:v>0.78163</c:v>
                </c:pt>
                <c:pt idx="76">
                  <c:v>0.79205</c:v>
                </c:pt>
                <c:pt idx="77">
                  <c:v>0.80247</c:v>
                </c:pt>
                <c:pt idx="78">
                  <c:v>0.81289</c:v>
                </c:pt>
                <c:pt idx="79">
                  <c:v>0.82332</c:v>
                </c:pt>
                <c:pt idx="80">
                  <c:v>0.83374</c:v>
                </c:pt>
                <c:pt idx="81">
                  <c:v>0.84416</c:v>
                </c:pt>
                <c:pt idx="82">
                  <c:v>0.85458</c:v>
                </c:pt>
                <c:pt idx="83">
                  <c:v>0.865</c:v>
                </c:pt>
                <c:pt idx="84">
                  <c:v>0.87542</c:v>
                </c:pt>
                <c:pt idx="85">
                  <c:v>0.88585</c:v>
                </c:pt>
                <c:pt idx="86">
                  <c:v>0.89627</c:v>
                </c:pt>
                <c:pt idx="87">
                  <c:v>0.90669</c:v>
                </c:pt>
                <c:pt idx="88">
                  <c:v>0.91711</c:v>
                </c:pt>
                <c:pt idx="89">
                  <c:v>0.92753</c:v>
                </c:pt>
                <c:pt idx="90">
                  <c:v>0.93795</c:v>
                </c:pt>
                <c:pt idx="91">
                  <c:v>0.94838</c:v>
                </c:pt>
                <c:pt idx="92">
                  <c:v>0.9588</c:v>
                </c:pt>
                <c:pt idx="93">
                  <c:v>0.96922</c:v>
                </c:pt>
                <c:pt idx="94">
                  <c:v>0.97964</c:v>
                </c:pt>
                <c:pt idx="95">
                  <c:v>0.99006</c:v>
                </c:pt>
                <c:pt idx="96">
                  <c:v>1.00048</c:v>
                </c:pt>
                <c:pt idx="97">
                  <c:v>1.01091</c:v>
                </c:pt>
                <c:pt idx="98">
                  <c:v>1.02133</c:v>
                </c:pt>
                <c:pt idx="99">
                  <c:v>1.03175</c:v>
                </c:pt>
              </c:numCache>
            </c:numRef>
          </c:cat>
          <c:val>
            <c:numRef>
              <c:f>Sheet1!$G$133:$G$232</c:f>
              <c:numCache>
                <c:formatCode>General</c:formatCode>
                <c:ptCount val="100"/>
                <c:pt idx="0">
                  <c:v>0.0</c:v>
                </c:pt>
                <c:pt idx="1">
                  <c:v>6.57083946046637E-7</c:v>
                </c:pt>
                <c:pt idx="2">
                  <c:v>1.51950662523394E-6</c:v>
                </c:pt>
                <c:pt idx="3">
                  <c:v>2.71047127744398E-6</c:v>
                </c:pt>
                <c:pt idx="4">
                  <c:v>4.35318114256116E-6</c:v>
                </c:pt>
                <c:pt idx="5">
                  <c:v>6.48870396721361E-6</c:v>
                </c:pt>
                <c:pt idx="6">
                  <c:v>9.44558172442522E-6</c:v>
                </c:pt>
                <c:pt idx="7">
                  <c:v>1.33470176540792E-5</c:v>
                </c:pt>
                <c:pt idx="8">
                  <c:v>1.85215537291996E-5</c:v>
                </c:pt>
                <c:pt idx="9">
                  <c:v>2.54209351626934E-5</c:v>
                </c:pt>
                <c:pt idx="10">
                  <c:v>3.45379749140958E-5</c:v>
                </c:pt>
                <c:pt idx="11">
                  <c:v>4.65297569294525E-5</c:v>
                </c:pt>
                <c:pt idx="12">
                  <c:v>6.22176361413249E-5</c:v>
                </c:pt>
                <c:pt idx="13">
                  <c:v>8.26693739620386E-5</c:v>
                </c:pt>
                <c:pt idx="14">
                  <c:v>0.000109240206030314</c:v>
                </c:pt>
                <c:pt idx="15">
                  <c:v>0.000143613909957897</c:v>
                </c:pt>
                <c:pt idx="16">
                  <c:v>0.000187843873076186</c:v>
                </c:pt>
                <c:pt idx="17">
                  <c:v>0.000244517363422741</c:v>
                </c:pt>
                <c:pt idx="18">
                  <c:v>0.000316878732981167</c:v>
                </c:pt>
                <c:pt idx="19">
                  <c:v>0.000408788349934491</c:v>
                </c:pt>
                <c:pt idx="20">
                  <c:v>0.000525133276131438</c:v>
                </c:pt>
                <c:pt idx="21">
                  <c:v>0.000671745131593175</c:v>
                </c:pt>
                <c:pt idx="22">
                  <c:v>0.000855605433246452</c:v>
                </c:pt>
                <c:pt idx="23">
                  <c:v>0.00108529734013651</c:v>
                </c:pt>
                <c:pt idx="24">
                  <c:v>0.00137096458568044</c:v>
                </c:pt>
                <c:pt idx="25">
                  <c:v>0.00172464001964024</c:v>
                </c:pt>
                <c:pt idx="26">
                  <c:v>0.00216065628558905</c:v>
                </c:pt>
                <c:pt idx="27">
                  <c:v>0.00269585115964433</c:v>
                </c:pt>
                <c:pt idx="28">
                  <c:v>0.00334989609244087</c:v>
                </c:pt>
                <c:pt idx="29">
                  <c:v>0.00414562475110379</c:v>
                </c:pt>
                <c:pt idx="30">
                  <c:v>0.00510948476446148</c:v>
                </c:pt>
                <c:pt idx="31">
                  <c:v>0.00627190733276525</c:v>
                </c:pt>
                <c:pt idx="32">
                  <c:v>0.00766747149867583</c:v>
                </c:pt>
                <c:pt idx="33">
                  <c:v>0.00933547909571614</c:v>
                </c:pt>
                <c:pt idx="34">
                  <c:v>0.0113202832902444</c:v>
                </c:pt>
                <c:pt idx="35">
                  <c:v>0.0136713707169472</c:v>
                </c:pt>
                <c:pt idx="36">
                  <c:v>0.0164438132240526</c:v>
                </c:pt>
                <c:pt idx="37">
                  <c:v>0.0196983089410768</c:v>
                </c:pt>
                <c:pt idx="38">
                  <c:v>0.023501264414317</c:v>
                </c:pt>
                <c:pt idx="39">
                  <c:v>0.0279248356745987</c:v>
                </c:pt>
                <c:pt idx="40">
                  <c:v>0.0330465586275553</c:v>
                </c:pt>
                <c:pt idx="41">
                  <c:v>0.0389491847826422</c:v>
                </c:pt>
                <c:pt idx="42">
                  <c:v>0.0457201473724301</c:v>
                </c:pt>
                <c:pt idx="43">
                  <c:v>0.0534507399976731</c:v>
                </c:pt>
                <c:pt idx="44">
                  <c:v>0.0622353363401221</c:v>
                </c:pt>
                <c:pt idx="45">
                  <c:v>0.0721701581301263</c:v>
                </c:pt>
                <c:pt idx="46">
                  <c:v>0.0833518377755014</c:v>
                </c:pt>
                <c:pt idx="47">
                  <c:v>0.0958760631258904</c:v>
                </c:pt>
                <c:pt idx="48">
                  <c:v>0.109835400882193</c:v>
                </c:pt>
                <c:pt idx="49">
                  <c:v>0.125317612818952</c:v>
                </c:pt>
                <c:pt idx="50">
                  <c:v>0.14240294531308</c:v>
                </c:pt>
                <c:pt idx="51">
                  <c:v>0.161162158092015</c:v>
                </c:pt>
                <c:pt idx="52">
                  <c:v>0.181653978033437</c:v>
                </c:pt>
                <c:pt idx="53">
                  <c:v>0.203921895881024</c:v>
                </c:pt>
                <c:pt idx="54">
                  <c:v>0.227992482466844</c:v>
                </c:pt>
                <c:pt idx="55">
                  <c:v>0.253871692614159</c:v>
                </c:pt>
                <c:pt idx="56">
                  <c:v>0.281543509901783</c:v>
                </c:pt>
                <c:pt idx="57">
                  <c:v>0.310967071921821</c:v>
                </c:pt>
                <c:pt idx="58">
                  <c:v>0.342074329418112</c:v>
                </c:pt>
                <c:pt idx="59">
                  <c:v>0.374769512405519</c:v>
                </c:pt>
                <c:pt idx="60">
                  <c:v>0.4089264607664</c:v>
                </c:pt>
                <c:pt idx="61">
                  <c:v>0.44438936347005</c:v>
                </c:pt>
                <c:pt idx="62">
                  <c:v>0.480971937217764</c:v>
                </c:pt>
                <c:pt idx="63">
                  <c:v>0.518457385375094</c:v>
                </c:pt>
                <c:pt idx="64">
                  <c:v>0.556601067375376</c:v>
                </c:pt>
                <c:pt idx="65">
                  <c:v>0.595130621922973</c:v>
                </c:pt>
                <c:pt idx="66">
                  <c:v>0.633750032700193</c:v>
                </c:pt>
                <c:pt idx="67">
                  <c:v>0.6721424620418</c:v>
                </c:pt>
                <c:pt idx="68">
                  <c:v>0.709973248880524</c:v>
                </c:pt>
                <c:pt idx="69">
                  <c:v>0.746896109976797</c:v>
                </c:pt>
                <c:pt idx="70">
                  <c:v>0.782556548541727</c:v>
                </c:pt>
                <c:pt idx="71">
                  <c:v>0.816598917889517</c:v>
                </c:pt>
                <c:pt idx="72">
                  <c:v>0.848671062092831</c:v>
                </c:pt>
                <c:pt idx="73">
                  <c:v>0.878430311873807</c:v>
                </c:pt>
                <c:pt idx="74">
                  <c:v>0.905550835730697</c:v>
                </c:pt>
                <c:pt idx="75">
                  <c:v>0.929727623509297</c:v>
                </c:pt>
                <c:pt idx="76">
                  <c:v>0.950683796461841</c:v>
                </c:pt>
                <c:pt idx="77">
                  <c:v>0.968175206834626</c:v>
                </c:pt>
                <c:pt idx="78">
                  <c:v>0.981994996387886</c:v>
                </c:pt>
                <c:pt idx="79">
                  <c:v>0.991978072780178</c:v>
                </c:pt>
                <c:pt idx="80">
                  <c:v>0.998004025378389</c:v>
                </c:pt>
                <c:pt idx="81">
                  <c:v>1.0</c:v>
                </c:pt>
                <c:pt idx="82">
                  <c:v>0.997941643471261</c:v>
                </c:pt>
                <c:pt idx="83">
                  <c:v>0.991854048185362</c:v>
                </c:pt>
                <c:pt idx="84">
                  <c:v>0.9818109307475</c:v>
                </c:pt>
                <c:pt idx="85">
                  <c:v>0.967933317806987</c:v>
                </c:pt>
                <c:pt idx="86">
                  <c:v>0.950386958789214</c:v>
                </c:pt>
                <c:pt idx="87">
                  <c:v>0.929379122611413</c:v>
                </c:pt>
                <c:pt idx="88">
                  <c:v>0.905154819449964</c:v>
                </c:pt>
                <c:pt idx="89">
                  <c:v>0.877991338730101</c:v>
                </c:pt>
                <c:pt idx="90">
                  <c:v>0.848193854877015</c:v>
                </c:pt>
                <c:pt idx="91">
                  <c:v>0.816089020747384</c:v>
                </c:pt>
                <c:pt idx="92">
                  <c:v>0.782018889602874</c:v>
                </c:pt>
                <c:pt idx="93">
                  <c:v>0.746336315522512</c:v>
                </c:pt>
                <c:pt idx="94">
                  <c:v>0.709396780921108</c:v>
                </c:pt>
                <c:pt idx="95">
                  <c:v>0.671554700452061</c:v>
                </c:pt>
                <c:pt idx="96">
                  <c:v>0.633156562693673</c:v>
                </c:pt>
                <c:pt idx="97">
                  <c:v>0.594535919884054</c:v>
                </c:pt>
                <c:pt idx="98">
                  <c:v>0.556009938230413</c:v>
                </c:pt>
                <c:pt idx="99">
                  <c:v>0.51787483938917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H$132</c:f>
              <c:strCache>
                <c:ptCount val="1"/>
                <c:pt idx="0">
                  <c:v>EMTB-GFP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cat>
            <c:numRef>
              <c:f>Sheet1!$A$133:$A$232</c:f>
              <c:numCache>
                <c:formatCode>General</c:formatCode>
                <c:ptCount val="100"/>
                <c:pt idx="0">
                  <c:v>0.0</c:v>
                </c:pt>
                <c:pt idx="1">
                  <c:v>0.01042</c:v>
                </c:pt>
                <c:pt idx="2">
                  <c:v>0.02084</c:v>
                </c:pt>
                <c:pt idx="3">
                  <c:v>0.03127</c:v>
                </c:pt>
                <c:pt idx="4">
                  <c:v>0.04169</c:v>
                </c:pt>
                <c:pt idx="5">
                  <c:v>0.05211</c:v>
                </c:pt>
                <c:pt idx="6">
                  <c:v>0.06253</c:v>
                </c:pt>
                <c:pt idx="7">
                  <c:v>0.07295</c:v>
                </c:pt>
                <c:pt idx="8">
                  <c:v>0.08337</c:v>
                </c:pt>
                <c:pt idx="9">
                  <c:v>0.0938</c:v>
                </c:pt>
                <c:pt idx="10">
                  <c:v>0.10422</c:v>
                </c:pt>
                <c:pt idx="11">
                  <c:v>0.11464</c:v>
                </c:pt>
                <c:pt idx="12">
                  <c:v>0.12506</c:v>
                </c:pt>
                <c:pt idx="13">
                  <c:v>0.13548</c:v>
                </c:pt>
                <c:pt idx="14">
                  <c:v>0.1459</c:v>
                </c:pt>
                <c:pt idx="15">
                  <c:v>0.15633</c:v>
                </c:pt>
                <c:pt idx="16">
                  <c:v>0.16675</c:v>
                </c:pt>
                <c:pt idx="17">
                  <c:v>0.17717</c:v>
                </c:pt>
                <c:pt idx="18">
                  <c:v>0.18759</c:v>
                </c:pt>
                <c:pt idx="19">
                  <c:v>0.19801</c:v>
                </c:pt>
                <c:pt idx="20">
                  <c:v>0.20843</c:v>
                </c:pt>
                <c:pt idx="21">
                  <c:v>0.21886</c:v>
                </c:pt>
                <c:pt idx="22">
                  <c:v>0.22928</c:v>
                </c:pt>
                <c:pt idx="23">
                  <c:v>0.2397</c:v>
                </c:pt>
                <c:pt idx="24">
                  <c:v>0.25012</c:v>
                </c:pt>
                <c:pt idx="25">
                  <c:v>0.26054</c:v>
                </c:pt>
                <c:pt idx="26">
                  <c:v>0.27096</c:v>
                </c:pt>
                <c:pt idx="27">
                  <c:v>0.28139</c:v>
                </c:pt>
                <c:pt idx="28">
                  <c:v>0.29181</c:v>
                </c:pt>
                <c:pt idx="29">
                  <c:v>0.30223</c:v>
                </c:pt>
                <c:pt idx="30">
                  <c:v>0.31265</c:v>
                </c:pt>
                <c:pt idx="31">
                  <c:v>0.32307</c:v>
                </c:pt>
                <c:pt idx="32">
                  <c:v>0.33349</c:v>
                </c:pt>
                <c:pt idx="33">
                  <c:v>0.34392</c:v>
                </c:pt>
                <c:pt idx="34">
                  <c:v>0.35434</c:v>
                </c:pt>
                <c:pt idx="35">
                  <c:v>0.36476</c:v>
                </c:pt>
                <c:pt idx="36">
                  <c:v>0.37518</c:v>
                </c:pt>
                <c:pt idx="37">
                  <c:v>0.3856</c:v>
                </c:pt>
                <c:pt idx="38">
                  <c:v>0.39603</c:v>
                </c:pt>
                <c:pt idx="39">
                  <c:v>0.40645</c:v>
                </c:pt>
                <c:pt idx="40">
                  <c:v>0.41687</c:v>
                </c:pt>
                <c:pt idx="41">
                  <c:v>0.42729</c:v>
                </c:pt>
                <c:pt idx="42">
                  <c:v>0.43771</c:v>
                </c:pt>
                <c:pt idx="43">
                  <c:v>0.44813</c:v>
                </c:pt>
                <c:pt idx="44">
                  <c:v>0.45856</c:v>
                </c:pt>
                <c:pt idx="45">
                  <c:v>0.46898</c:v>
                </c:pt>
                <c:pt idx="46">
                  <c:v>0.4794</c:v>
                </c:pt>
                <c:pt idx="47">
                  <c:v>0.48982</c:v>
                </c:pt>
                <c:pt idx="48">
                  <c:v>0.50024</c:v>
                </c:pt>
                <c:pt idx="49">
                  <c:v>0.51066</c:v>
                </c:pt>
                <c:pt idx="50">
                  <c:v>0.52109</c:v>
                </c:pt>
                <c:pt idx="51">
                  <c:v>0.53151</c:v>
                </c:pt>
                <c:pt idx="52">
                  <c:v>0.54193</c:v>
                </c:pt>
                <c:pt idx="53">
                  <c:v>0.55235</c:v>
                </c:pt>
                <c:pt idx="54">
                  <c:v>0.56277</c:v>
                </c:pt>
                <c:pt idx="55">
                  <c:v>0.57319</c:v>
                </c:pt>
                <c:pt idx="56">
                  <c:v>0.58362</c:v>
                </c:pt>
                <c:pt idx="57">
                  <c:v>0.59404</c:v>
                </c:pt>
                <c:pt idx="58">
                  <c:v>0.60446</c:v>
                </c:pt>
                <c:pt idx="59">
                  <c:v>0.61488</c:v>
                </c:pt>
                <c:pt idx="60">
                  <c:v>0.6253</c:v>
                </c:pt>
                <c:pt idx="61">
                  <c:v>0.63572</c:v>
                </c:pt>
                <c:pt idx="62">
                  <c:v>0.64615</c:v>
                </c:pt>
                <c:pt idx="63">
                  <c:v>0.65657</c:v>
                </c:pt>
                <c:pt idx="64">
                  <c:v>0.66699</c:v>
                </c:pt>
                <c:pt idx="65">
                  <c:v>0.67741</c:v>
                </c:pt>
                <c:pt idx="66">
                  <c:v>0.68783</c:v>
                </c:pt>
                <c:pt idx="67">
                  <c:v>0.69826</c:v>
                </c:pt>
                <c:pt idx="68">
                  <c:v>0.70868</c:v>
                </c:pt>
                <c:pt idx="69">
                  <c:v>0.7191</c:v>
                </c:pt>
                <c:pt idx="70">
                  <c:v>0.72952</c:v>
                </c:pt>
                <c:pt idx="71">
                  <c:v>0.73994</c:v>
                </c:pt>
                <c:pt idx="72">
                  <c:v>0.75036</c:v>
                </c:pt>
                <c:pt idx="73">
                  <c:v>0.76079</c:v>
                </c:pt>
                <c:pt idx="74">
                  <c:v>0.77121</c:v>
                </c:pt>
                <c:pt idx="75">
                  <c:v>0.78163</c:v>
                </c:pt>
                <c:pt idx="76">
                  <c:v>0.79205</c:v>
                </c:pt>
                <c:pt idx="77">
                  <c:v>0.80247</c:v>
                </c:pt>
                <c:pt idx="78">
                  <c:v>0.81289</c:v>
                </c:pt>
                <c:pt idx="79">
                  <c:v>0.82332</c:v>
                </c:pt>
                <c:pt idx="80">
                  <c:v>0.83374</c:v>
                </c:pt>
                <c:pt idx="81">
                  <c:v>0.84416</c:v>
                </c:pt>
                <c:pt idx="82">
                  <c:v>0.85458</c:v>
                </c:pt>
                <c:pt idx="83">
                  <c:v>0.865</c:v>
                </c:pt>
                <c:pt idx="84">
                  <c:v>0.87542</c:v>
                </c:pt>
                <c:pt idx="85">
                  <c:v>0.88585</c:v>
                </c:pt>
                <c:pt idx="86">
                  <c:v>0.89627</c:v>
                </c:pt>
                <c:pt idx="87">
                  <c:v>0.90669</c:v>
                </c:pt>
                <c:pt idx="88">
                  <c:v>0.91711</c:v>
                </c:pt>
                <c:pt idx="89">
                  <c:v>0.92753</c:v>
                </c:pt>
                <c:pt idx="90">
                  <c:v>0.93795</c:v>
                </c:pt>
                <c:pt idx="91">
                  <c:v>0.94838</c:v>
                </c:pt>
                <c:pt idx="92">
                  <c:v>0.9588</c:v>
                </c:pt>
                <c:pt idx="93">
                  <c:v>0.96922</c:v>
                </c:pt>
                <c:pt idx="94">
                  <c:v>0.97964</c:v>
                </c:pt>
                <c:pt idx="95">
                  <c:v>0.99006</c:v>
                </c:pt>
                <c:pt idx="96">
                  <c:v>1.00048</c:v>
                </c:pt>
                <c:pt idx="97">
                  <c:v>1.01091</c:v>
                </c:pt>
                <c:pt idx="98">
                  <c:v>1.02133</c:v>
                </c:pt>
                <c:pt idx="99">
                  <c:v>1.03175</c:v>
                </c:pt>
              </c:numCache>
            </c:numRef>
          </c:cat>
          <c:val>
            <c:numRef>
              <c:f>Sheet1!$H$133:$H$232</c:f>
              <c:numCache>
                <c:formatCode>General</c:formatCode>
                <c:ptCount val="10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2.12312151535259E-7</c:v>
                </c:pt>
                <c:pt idx="6">
                  <c:v>2.12312151535259E-7</c:v>
                </c:pt>
                <c:pt idx="7">
                  <c:v>2.12312151535259E-7</c:v>
                </c:pt>
                <c:pt idx="8">
                  <c:v>4.24624303046381E-7</c:v>
                </c:pt>
                <c:pt idx="9">
                  <c:v>6.36936454557502E-7</c:v>
                </c:pt>
                <c:pt idx="10">
                  <c:v>1.06156075757975E-6</c:v>
                </c:pt>
                <c:pt idx="11">
                  <c:v>1.48618506062613E-6</c:v>
                </c:pt>
                <c:pt idx="12">
                  <c:v>2.12312151515949E-6</c:v>
                </c:pt>
                <c:pt idx="13">
                  <c:v>2.97237012122812E-6</c:v>
                </c:pt>
                <c:pt idx="14">
                  <c:v>4.24624303034312E-6</c:v>
                </c:pt>
                <c:pt idx="15">
                  <c:v>5.94474024245623E-6</c:v>
                </c:pt>
                <c:pt idx="16">
                  <c:v>8.06786175761572E-6</c:v>
                </c:pt>
                <c:pt idx="17">
                  <c:v>1.10402318788438E-5</c:v>
                </c:pt>
                <c:pt idx="18">
                  <c:v>1.52864749091628E-5</c:v>
                </c:pt>
                <c:pt idx="19">
                  <c:v>2.05942786970857E-5</c:v>
                </c:pt>
                <c:pt idx="20">
                  <c:v>2.80252040001439E-5</c:v>
                </c:pt>
                <c:pt idx="21">
                  <c:v>3.77915629698727E-5</c:v>
                </c:pt>
                <c:pt idx="22">
                  <c:v>5.0742604212365E-5</c:v>
                </c:pt>
                <c:pt idx="23">
                  <c:v>6.7727576333665E-5</c:v>
                </c:pt>
                <c:pt idx="24">
                  <c:v>9.02326643943749E-5</c:v>
                </c:pt>
                <c:pt idx="25">
                  <c:v>0.000119531741303586</c:v>
                </c:pt>
                <c:pt idx="26">
                  <c:v>0.000157535616424994</c:v>
                </c:pt>
                <c:pt idx="27">
                  <c:v>0.000206792035576732</c:v>
                </c:pt>
                <c:pt idx="28">
                  <c:v>0.000270485681031565</c:v>
                </c:pt>
                <c:pt idx="29">
                  <c:v>0.000352225859365278</c:v>
                </c:pt>
                <c:pt idx="30">
                  <c:v>0.000456471125759725</c:v>
                </c:pt>
                <c:pt idx="31">
                  <c:v>0.000589378532608825</c:v>
                </c:pt>
                <c:pt idx="32">
                  <c:v>0.000757317444458081</c:v>
                </c:pt>
                <c:pt idx="33">
                  <c:v>0.000969204971671201</c:v>
                </c:pt>
                <c:pt idx="34">
                  <c:v>0.00123480747321789</c:v>
                </c:pt>
                <c:pt idx="35">
                  <c:v>0.00156665136603762</c:v>
                </c:pt>
                <c:pt idx="36">
                  <c:v>0.00197896156428197</c:v>
                </c:pt>
                <c:pt idx="37">
                  <c:v>0.00248914766437526</c:v>
                </c:pt>
                <c:pt idx="38">
                  <c:v>0.00311737932071151</c:v>
                </c:pt>
                <c:pt idx="39">
                  <c:v>0.00388743549426058</c:v>
                </c:pt>
                <c:pt idx="40">
                  <c:v>0.0048269167647195</c:v>
                </c:pt>
                <c:pt idx="41">
                  <c:v>0.00596766995481574</c:v>
                </c:pt>
                <c:pt idx="42">
                  <c:v>0.00734600044245853</c:v>
                </c:pt>
                <c:pt idx="43">
                  <c:v>0.00900415834579961</c:v>
                </c:pt>
                <c:pt idx="44">
                  <c:v>0.0109892769624755</c:v>
                </c:pt>
                <c:pt idx="45">
                  <c:v>0.0133542220182138</c:v>
                </c:pt>
                <c:pt idx="46">
                  <c:v>0.0161584409154391</c:v>
                </c:pt>
                <c:pt idx="47">
                  <c:v>0.0194675381089697</c:v>
                </c:pt>
                <c:pt idx="48">
                  <c:v>0.0233534874181696</c:v>
                </c:pt>
                <c:pt idx="49">
                  <c:v>0.0278948443390999</c:v>
                </c:pt>
                <c:pt idx="50">
                  <c:v>0.0331763214202154</c:v>
                </c:pt>
                <c:pt idx="51">
                  <c:v>0.0392881513259106</c:v>
                </c:pt>
                <c:pt idx="52">
                  <c:v>0.0463260868365192</c:v>
                </c:pt>
                <c:pt idx="53">
                  <c:v>0.0543901269754053</c:v>
                </c:pt>
                <c:pt idx="54">
                  <c:v>0.0635836677603573</c:v>
                </c:pt>
                <c:pt idx="55">
                  <c:v>0.0740118037063757</c:v>
                </c:pt>
                <c:pt idx="56">
                  <c:v>0.0857800539527639</c:v>
                </c:pt>
                <c:pt idx="57">
                  <c:v>0.098992876078068</c:v>
                </c:pt>
                <c:pt idx="58">
                  <c:v>0.113749844481349</c:v>
                </c:pt>
                <c:pt idx="59">
                  <c:v>0.130145438070032</c:v>
                </c:pt>
                <c:pt idx="60">
                  <c:v>0.148264369392571</c:v>
                </c:pt>
                <c:pt idx="61">
                  <c:v>0.168180523077694</c:v>
                </c:pt>
                <c:pt idx="62">
                  <c:v>0.189952709591371</c:v>
                </c:pt>
                <c:pt idx="63">
                  <c:v>0.213621692866694</c:v>
                </c:pt>
                <c:pt idx="64">
                  <c:v>0.239208491806662</c:v>
                </c:pt>
                <c:pt idx="65">
                  <c:v>0.266708860168245</c:v>
                </c:pt>
                <c:pt idx="66">
                  <c:v>0.296093711186685</c:v>
                </c:pt>
                <c:pt idx="67">
                  <c:v>0.327304234396012</c:v>
                </c:pt>
                <c:pt idx="68">
                  <c:v>0.360250409443984</c:v>
                </c:pt>
                <c:pt idx="69">
                  <c:v>0.394809944531327</c:v>
                </c:pt>
                <c:pt idx="70">
                  <c:v>0.430826153290223</c:v>
                </c:pt>
                <c:pt idx="71">
                  <c:v>0.468108379408609</c:v>
                </c:pt>
                <c:pt idx="72">
                  <c:v>0.506432633566636</c:v>
                </c:pt>
                <c:pt idx="73">
                  <c:v>0.545540956500212</c:v>
                </c:pt>
                <c:pt idx="74">
                  <c:v>0.585145240619731</c:v>
                </c:pt>
                <c:pt idx="75">
                  <c:v>0.624928716195128</c:v>
                </c:pt>
                <c:pt idx="76">
                  <c:v>0.664550197598919</c:v>
                </c:pt>
                <c:pt idx="77">
                  <c:v>0.703648541861375</c:v>
                </c:pt>
                <c:pt idx="78">
                  <c:v>0.741846894913553</c:v>
                </c:pt>
                <c:pt idx="79">
                  <c:v>0.778759485576149</c:v>
                </c:pt>
                <c:pt idx="80">
                  <c:v>0.813997357987586</c:v>
                </c:pt>
                <c:pt idx="81">
                  <c:v>0.847174953280711</c:v>
                </c:pt>
                <c:pt idx="82">
                  <c:v>0.8779179651324</c:v>
                </c:pt>
                <c:pt idx="83">
                  <c:v>0.905868435255197</c:v>
                </c:pt>
                <c:pt idx="84">
                  <c:v>0.930694307444131</c:v>
                </c:pt>
                <c:pt idx="85">
                  <c:v>0.952093249195443</c:v>
                </c:pt>
                <c:pt idx="86">
                  <c:v>0.969800507256192</c:v>
                </c:pt>
                <c:pt idx="87">
                  <c:v>0.983594215428045</c:v>
                </c:pt>
                <c:pt idx="88">
                  <c:v>0.993299216185999</c:v>
                </c:pt>
                <c:pt idx="89">
                  <c:v>0.998791306921419</c:v>
                </c:pt>
                <c:pt idx="90">
                  <c:v>1.0</c:v>
                </c:pt>
                <c:pt idx="91">
                  <c:v>0.996909584322531</c:v>
                </c:pt>
                <c:pt idx="92">
                  <c:v>0.989559974573496</c:v>
                </c:pt>
                <c:pt idx="93">
                  <c:v>0.97804543734817</c:v>
                </c:pt>
                <c:pt idx="94">
                  <c:v>0.962512680343249</c:v>
                </c:pt>
                <c:pt idx="95">
                  <c:v>0.943158092298886</c:v>
                </c:pt>
                <c:pt idx="96">
                  <c:v>0.920223072131355</c:v>
                </c:pt>
                <c:pt idx="97">
                  <c:v>0.893989145753566</c:v>
                </c:pt>
                <c:pt idx="98">
                  <c:v>0.864772445959126</c:v>
                </c:pt>
                <c:pt idx="99">
                  <c:v>0.83291797999425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I$132</c:f>
              <c:strCache>
                <c:ptCount val="1"/>
                <c:pt idx="0">
                  <c:v>Phalloidi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cat>
            <c:numRef>
              <c:f>Sheet1!$A$133:$A$232</c:f>
              <c:numCache>
                <c:formatCode>General</c:formatCode>
                <c:ptCount val="100"/>
                <c:pt idx="0">
                  <c:v>0.0</c:v>
                </c:pt>
                <c:pt idx="1">
                  <c:v>0.01042</c:v>
                </c:pt>
                <c:pt idx="2">
                  <c:v>0.02084</c:v>
                </c:pt>
                <c:pt idx="3">
                  <c:v>0.03127</c:v>
                </c:pt>
                <c:pt idx="4">
                  <c:v>0.04169</c:v>
                </c:pt>
                <c:pt idx="5">
                  <c:v>0.05211</c:v>
                </c:pt>
                <c:pt idx="6">
                  <c:v>0.06253</c:v>
                </c:pt>
                <c:pt idx="7">
                  <c:v>0.07295</c:v>
                </c:pt>
                <c:pt idx="8">
                  <c:v>0.08337</c:v>
                </c:pt>
                <c:pt idx="9">
                  <c:v>0.0938</c:v>
                </c:pt>
                <c:pt idx="10">
                  <c:v>0.10422</c:v>
                </c:pt>
                <c:pt idx="11">
                  <c:v>0.11464</c:v>
                </c:pt>
                <c:pt idx="12">
                  <c:v>0.12506</c:v>
                </c:pt>
                <c:pt idx="13">
                  <c:v>0.13548</c:v>
                </c:pt>
                <c:pt idx="14">
                  <c:v>0.1459</c:v>
                </c:pt>
                <c:pt idx="15">
                  <c:v>0.15633</c:v>
                </c:pt>
                <c:pt idx="16">
                  <c:v>0.16675</c:v>
                </c:pt>
                <c:pt idx="17">
                  <c:v>0.17717</c:v>
                </c:pt>
                <c:pt idx="18">
                  <c:v>0.18759</c:v>
                </c:pt>
                <c:pt idx="19">
                  <c:v>0.19801</c:v>
                </c:pt>
                <c:pt idx="20">
                  <c:v>0.20843</c:v>
                </c:pt>
                <c:pt idx="21">
                  <c:v>0.21886</c:v>
                </c:pt>
                <c:pt idx="22">
                  <c:v>0.22928</c:v>
                </c:pt>
                <c:pt idx="23">
                  <c:v>0.2397</c:v>
                </c:pt>
                <c:pt idx="24">
                  <c:v>0.25012</c:v>
                </c:pt>
                <c:pt idx="25">
                  <c:v>0.26054</c:v>
                </c:pt>
                <c:pt idx="26">
                  <c:v>0.27096</c:v>
                </c:pt>
                <c:pt idx="27">
                  <c:v>0.28139</c:v>
                </c:pt>
                <c:pt idx="28">
                  <c:v>0.29181</c:v>
                </c:pt>
                <c:pt idx="29">
                  <c:v>0.30223</c:v>
                </c:pt>
                <c:pt idx="30">
                  <c:v>0.31265</c:v>
                </c:pt>
                <c:pt idx="31">
                  <c:v>0.32307</c:v>
                </c:pt>
                <c:pt idx="32">
                  <c:v>0.33349</c:v>
                </c:pt>
                <c:pt idx="33">
                  <c:v>0.34392</c:v>
                </c:pt>
                <c:pt idx="34">
                  <c:v>0.35434</c:v>
                </c:pt>
                <c:pt idx="35">
                  <c:v>0.36476</c:v>
                </c:pt>
                <c:pt idx="36">
                  <c:v>0.37518</c:v>
                </c:pt>
                <c:pt idx="37">
                  <c:v>0.3856</c:v>
                </c:pt>
                <c:pt idx="38">
                  <c:v>0.39603</c:v>
                </c:pt>
                <c:pt idx="39">
                  <c:v>0.40645</c:v>
                </c:pt>
                <c:pt idx="40">
                  <c:v>0.41687</c:v>
                </c:pt>
                <c:pt idx="41">
                  <c:v>0.42729</c:v>
                </c:pt>
                <c:pt idx="42">
                  <c:v>0.43771</c:v>
                </c:pt>
                <c:pt idx="43">
                  <c:v>0.44813</c:v>
                </c:pt>
                <c:pt idx="44">
                  <c:v>0.45856</c:v>
                </c:pt>
                <c:pt idx="45">
                  <c:v>0.46898</c:v>
                </c:pt>
                <c:pt idx="46">
                  <c:v>0.4794</c:v>
                </c:pt>
                <c:pt idx="47">
                  <c:v>0.48982</c:v>
                </c:pt>
                <c:pt idx="48">
                  <c:v>0.50024</c:v>
                </c:pt>
                <c:pt idx="49">
                  <c:v>0.51066</c:v>
                </c:pt>
                <c:pt idx="50">
                  <c:v>0.52109</c:v>
                </c:pt>
                <c:pt idx="51">
                  <c:v>0.53151</c:v>
                </c:pt>
                <c:pt idx="52">
                  <c:v>0.54193</c:v>
                </c:pt>
                <c:pt idx="53">
                  <c:v>0.55235</c:v>
                </c:pt>
                <c:pt idx="54">
                  <c:v>0.56277</c:v>
                </c:pt>
                <c:pt idx="55">
                  <c:v>0.57319</c:v>
                </c:pt>
                <c:pt idx="56">
                  <c:v>0.58362</c:v>
                </c:pt>
                <c:pt idx="57">
                  <c:v>0.59404</c:v>
                </c:pt>
                <c:pt idx="58">
                  <c:v>0.60446</c:v>
                </c:pt>
                <c:pt idx="59">
                  <c:v>0.61488</c:v>
                </c:pt>
                <c:pt idx="60">
                  <c:v>0.6253</c:v>
                </c:pt>
                <c:pt idx="61">
                  <c:v>0.63572</c:v>
                </c:pt>
                <c:pt idx="62">
                  <c:v>0.64615</c:v>
                </c:pt>
                <c:pt idx="63">
                  <c:v>0.65657</c:v>
                </c:pt>
                <c:pt idx="64">
                  <c:v>0.66699</c:v>
                </c:pt>
                <c:pt idx="65">
                  <c:v>0.67741</c:v>
                </c:pt>
                <c:pt idx="66">
                  <c:v>0.68783</c:v>
                </c:pt>
                <c:pt idx="67">
                  <c:v>0.69826</c:v>
                </c:pt>
                <c:pt idx="68">
                  <c:v>0.70868</c:v>
                </c:pt>
                <c:pt idx="69">
                  <c:v>0.7191</c:v>
                </c:pt>
                <c:pt idx="70">
                  <c:v>0.72952</c:v>
                </c:pt>
                <c:pt idx="71">
                  <c:v>0.73994</c:v>
                </c:pt>
                <c:pt idx="72">
                  <c:v>0.75036</c:v>
                </c:pt>
                <c:pt idx="73">
                  <c:v>0.76079</c:v>
                </c:pt>
                <c:pt idx="74">
                  <c:v>0.77121</c:v>
                </c:pt>
                <c:pt idx="75">
                  <c:v>0.78163</c:v>
                </c:pt>
                <c:pt idx="76">
                  <c:v>0.79205</c:v>
                </c:pt>
                <c:pt idx="77">
                  <c:v>0.80247</c:v>
                </c:pt>
                <c:pt idx="78">
                  <c:v>0.81289</c:v>
                </c:pt>
                <c:pt idx="79">
                  <c:v>0.82332</c:v>
                </c:pt>
                <c:pt idx="80">
                  <c:v>0.83374</c:v>
                </c:pt>
                <c:pt idx="81">
                  <c:v>0.84416</c:v>
                </c:pt>
                <c:pt idx="82">
                  <c:v>0.85458</c:v>
                </c:pt>
                <c:pt idx="83">
                  <c:v>0.865</c:v>
                </c:pt>
                <c:pt idx="84">
                  <c:v>0.87542</c:v>
                </c:pt>
                <c:pt idx="85">
                  <c:v>0.88585</c:v>
                </c:pt>
                <c:pt idx="86">
                  <c:v>0.89627</c:v>
                </c:pt>
                <c:pt idx="87">
                  <c:v>0.90669</c:v>
                </c:pt>
                <c:pt idx="88">
                  <c:v>0.91711</c:v>
                </c:pt>
                <c:pt idx="89">
                  <c:v>0.92753</c:v>
                </c:pt>
                <c:pt idx="90">
                  <c:v>0.93795</c:v>
                </c:pt>
                <c:pt idx="91">
                  <c:v>0.94838</c:v>
                </c:pt>
                <c:pt idx="92">
                  <c:v>0.9588</c:v>
                </c:pt>
                <c:pt idx="93">
                  <c:v>0.96922</c:v>
                </c:pt>
                <c:pt idx="94">
                  <c:v>0.97964</c:v>
                </c:pt>
                <c:pt idx="95">
                  <c:v>0.99006</c:v>
                </c:pt>
                <c:pt idx="96">
                  <c:v>1.00048</c:v>
                </c:pt>
                <c:pt idx="97">
                  <c:v>1.01091</c:v>
                </c:pt>
                <c:pt idx="98">
                  <c:v>1.02133</c:v>
                </c:pt>
                <c:pt idx="99">
                  <c:v>1.03175</c:v>
                </c:pt>
              </c:numCache>
            </c:numRef>
          </c:cat>
          <c:val>
            <c:numRef>
              <c:f>Sheet1!$I$133:$I$232</c:f>
              <c:numCache>
                <c:formatCode>General</c:formatCode>
                <c:ptCount val="100"/>
                <c:pt idx="0">
                  <c:v>0.0</c:v>
                </c:pt>
                <c:pt idx="1">
                  <c:v>0.000538661654248743</c:v>
                </c:pt>
                <c:pt idx="2">
                  <c:v>0.00114548391937769</c:v>
                </c:pt>
                <c:pt idx="3">
                  <c:v>0.00182792841207574</c:v>
                </c:pt>
                <c:pt idx="4">
                  <c:v>0.00259412745615035</c:v>
                </c:pt>
                <c:pt idx="5">
                  <c:v>0.00345280024413733</c:v>
                </c:pt>
                <c:pt idx="6">
                  <c:v>0.00441350435247001</c:v>
                </c:pt>
                <c:pt idx="7">
                  <c:v>0.00548646806469967</c:v>
                </c:pt>
                <c:pt idx="8">
                  <c:v>0.00668267420988596</c:v>
                </c:pt>
                <c:pt idx="9">
                  <c:v>0.00801394400098591</c:v>
                </c:pt>
                <c:pt idx="10">
                  <c:v>0.00949285319646429</c:v>
                </c:pt>
                <c:pt idx="11">
                  <c:v>0.0111329836154634</c:v>
                </c:pt>
                <c:pt idx="12">
                  <c:v>0.012948755461023</c:v>
                </c:pt>
                <c:pt idx="13">
                  <c:v>0.0149552596433011</c:v>
                </c:pt>
                <c:pt idx="14">
                  <c:v>0.0171686769715226</c:v>
                </c:pt>
                <c:pt idx="15">
                  <c:v>0.0196059428004201</c:v>
                </c:pt>
                <c:pt idx="16">
                  <c:v>0.0222849147070141</c:v>
                </c:pt>
                <c:pt idx="17">
                  <c:v>0.0252243724906121</c:v>
                </c:pt>
                <c:pt idx="18">
                  <c:v>0.0284436828192503</c:v>
                </c:pt>
                <c:pt idx="19">
                  <c:v>0.0319632184216417</c:v>
                </c:pt>
                <c:pt idx="20">
                  <c:v>0.0358039388952279</c:v>
                </c:pt>
                <c:pt idx="21">
                  <c:v>0.0399875583829586</c:v>
                </c:pt>
                <c:pt idx="22">
                  <c:v>0.0445362940581218</c:v>
                </c:pt>
                <c:pt idx="23">
                  <c:v>0.049472866124344</c:v>
                </c:pt>
                <c:pt idx="24">
                  <c:v>0.0548206654923703</c:v>
                </c:pt>
                <c:pt idx="25">
                  <c:v>0.0606029153961657</c:v>
                </c:pt>
                <c:pt idx="26">
                  <c:v>0.0668435097768137</c:v>
                </c:pt>
                <c:pt idx="27">
                  <c:v>0.0735659233834491</c:v>
                </c:pt>
                <c:pt idx="28">
                  <c:v>0.0807938824803755</c:v>
                </c:pt>
                <c:pt idx="29">
                  <c:v>0.0885506103015583</c:v>
                </c:pt>
                <c:pt idx="30">
                  <c:v>0.0968588270506241</c:v>
                </c:pt>
                <c:pt idx="31">
                  <c:v>0.105740917577641</c:v>
                </c:pt>
                <c:pt idx="32">
                  <c:v>0.115217841480049</c:v>
                </c:pt>
                <c:pt idx="33">
                  <c:v>0.125309971486564</c:v>
                </c:pt>
                <c:pt idx="34">
                  <c:v>0.136036087396491</c:v>
                </c:pt>
                <c:pt idx="35">
                  <c:v>0.147413627594903</c:v>
                </c:pt>
                <c:pt idx="36">
                  <c:v>0.159457934507127</c:v>
                </c:pt>
                <c:pt idx="37">
                  <c:v>0.172182757629084</c:v>
                </c:pt>
                <c:pt idx="38">
                  <c:v>0.185598912113054</c:v>
                </c:pt>
                <c:pt idx="39">
                  <c:v>0.199715284828353</c:v>
                </c:pt>
                <c:pt idx="40">
                  <c:v>0.214537744462265</c:v>
                </c:pt>
                <c:pt idx="41">
                  <c:v>0.230069057681651</c:v>
                </c:pt>
                <c:pt idx="42">
                  <c:v>0.246308637617782</c:v>
                </c:pt>
                <c:pt idx="43">
                  <c:v>0.263252627704731</c:v>
                </c:pt>
                <c:pt idx="44">
                  <c:v>0.280893230972249</c:v>
                </c:pt>
                <c:pt idx="45">
                  <c:v>0.299218877722547</c:v>
                </c:pt>
                <c:pt idx="46">
                  <c:v>0.31821372249996</c:v>
                </c:pt>
                <c:pt idx="47">
                  <c:v>0.337857811767724</c:v>
                </c:pt>
                <c:pt idx="48">
                  <c:v>0.358126580877637</c:v>
                </c:pt>
                <c:pt idx="49">
                  <c:v>0.37899110558523</c:v>
                </c:pt>
                <c:pt idx="50">
                  <c:v>0.400417766696206</c:v>
                </c:pt>
                <c:pt idx="51">
                  <c:v>0.422368333904832</c:v>
                </c:pt>
                <c:pt idx="52">
                  <c:v>0.444800133470716</c:v>
                </c:pt>
                <c:pt idx="53">
                  <c:v>0.467665293673303</c:v>
                </c:pt>
                <c:pt idx="54">
                  <c:v>0.490911918549327</c:v>
                </c:pt>
                <c:pt idx="55">
                  <c:v>0.514483333347306</c:v>
                </c:pt>
                <c:pt idx="56">
                  <c:v>0.53831867139627</c:v>
                </c:pt>
                <c:pt idx="57">
                  <c:v>0.562353041782538</c:v>
                </c:pt>
                <c:pt idx="58">
                  <c:v>0.586517277834555</c:v>
                </c:pt>
                <c:pt idx="59">
                  <c:v>0.610739194698731</c:v>
                </c:pt>
                <c:pt idx="60">
                  <c:v>0.634942583278768</c:v>
                </c:pt>
                <c:pt idx="61">
                  <c:v>0.659048635488287</c:v>
                </c:pt>
                <c:pt idx="62">
                  <c:v>0.682976363442773</c:v>
                </c:pt>
                <c:pt idx="63">
                  <c:v>0.70664176107568</c:v>
                </c:pt>
                <c:pt idx="64">
                  <c:v>0.729959983936564</c:v>
                </c:pt>
                <c:pt idx="65">
                  <c:v>0.752844259292018</c:v>
                </c:pt>
                <c:pt idx="66">
                  <c:v>0.775207646731854</c:v>
                </c:pt>
                <c:pt idx="67">
                  <c:v>0.796963205845883</c:v>
                </c:pt>
                <c:pt idx="68">
                  <c:v>0.818023828547139</c:v>
                </c:pt>
                <c:pt idx="69">
                  <c:v>0.83830408351645</c:v>
                </c:pt>
                <c:pt idx="70">
                  <c:v>0.857719377818542</c:v>
                </c:pt>
                <c:pt idx="71">
                  <c:v>0.876187717508222</c:v>
                </c:pt>
                <c:pt idx="72">
                  <c:v>0.893629875307163</c:v>
                </c:pt>
                <c:pt idx="73">
                  <c:v>0.909969474442286</c:v>
                </c:pt>
                <c:pt idx="74">
                  <c:v>0.925134749251952</c:v>
                </c:pt>
                <c:pt idx="75">
                  <c:v>0.939057287610111</c:v>
                </c:pt>
                <c:pt idx="76">
                  <c:v>0.951674546077998</c:v>
                </c:pt>
                <c:pt idx="77">
                  <c:v>0.962928508489894</c:v>
                </c:pt>
                <c:pt idx="78">
                  <c:v>0.972767362720925</c:v>
                </c:pt>
                <c:pt idx="79">
                  <c:v>0.981145836040614</c:v>
                </c:pt>
                <c:pt idx="80">
                  <c:v>0.988024189052215</c:v>
                </c:pt>
                <c:pt idx="81">
                  <c:v>0.993370395490836</c:v>
                </c:pt>
                <c:pt idx="82">
                  <c:v>0.997158968485987</c:v>
                </c:pt>
                <c:pt idx="83">
                  <c:v>0.999372469652599</c:v>
                </c:pt>
                <c:pt idx="84">
                  <c:v>1.0</c:v>
                </c:pt>
                <c:pt idx="85">
                  <c:v>0.999038792861329</c:v>
                </c:pt>
                <c:pt idx="86">
                  <c:v>0.996493207832853</c:v>
                </c:pt>
                <c:pt idx="87">
                  <c:v>0.992375569157868</c:v>
                </c:pt>
                <c:pt idx="88">
                  <c:v>0.986705075827632</c:v>
                </c:pt>
                <c:pt idx="89">
                  <c:v>0.979508723803647</c:v>
                </c:pt>
                <c:pt idx="90">
                  <c:v>0.970819964603432</c:v>
                </c:pt>
                <c:pt idx="91">
                  <c:v>0.960679795199581</c:v>
                </c:pt>
                <c:pt idx="92">
                  <c:v>0.949134829736806</c:v>
                </c:pt>
                <c:pt idx="93">
                  <c:v>0.936238389430997</c:v>
                </c:pt>
                <c:pt idx="94">
                  <c:v>0.922049244993381</c:v>
                </c:pt>
                <c:pt idx="95">
                  <c:v>0.906631532792128</c:v>
                </c:pt>
                <c:pt idx="96">
                  <c:v>0.890054084145238</c:v>
                </c:pt>
                <c:pt idx="97">
                  <c:v>0.872389922290196</c:v>
                </c:pt>
                <c:pt idx="98">
                  <c:v>0.853715927030419</c:v>
                </c:pt>
                <c:pt idx="99">
                  <c:v>0.8341121640281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2931528"/>
        <c:axId val="2108077688"/>
      </c:lineChart>
      <c:catAx>
        <c:axId val="2132931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108077688"/>
        <c:crosses val="autoZero"/>
        <c:auto val="1"/>
        <c:lblAlgn val="ctr"/>
        <c:lblOffset val="100"/>
        <c:tickLblSkip val="9"/>
        <c:tickMarkSkip val="9"/>
        <c:noMultiLvlLbl val="0"/>
      </c:catAx>
      <c:valAx>
        <c:axId val="2108077688"/>
        <c:scaling>
          <c:orientation val="minMax"/>
          <c:max val="1.2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132931528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G$132</c:f>
              <c:strCache>
                <c:ptCount val="1"/>
                <c:pt idx="0">
                  <c:v>Drebrin-mCherry</c:v>
                </c:pt>
              </c:strCache>
            </c:strRef>
          </c:tx>
          <c:marker>
            <c:symbol val="none"/>
          </c:marker>
          <c:cat>
            <c:numRef>
              <c:f>Sheet1!$A$133:$A$232</c:f>
              <c:numCache>
                <c:formatCode>General</c:formatCode>
                <c:ptCount val="100"/>
                <c:pt idx="0">
                  <c:v>0.0</c:v>
                </c:pt>
                <c:pt idx="1">
                  <c:v>0.01042</c:v>
                </c:pt>
                <c:pt idx="2">
                  <c:v>0.02084</c:v>
                </c:pt>
                <c:pt idx="3">
                  <c:v>0.03127</c:v>
                </c:pt>
                <c:pt idx="4">
                  <c:v>0.04169</c:v>
                </c:pt>
                <c:pt idx="5">
                  <c:v>0.05211</c:v>
                </c:pt>
                <c:pt idx="6">
                  <c:v>0.06253</c:v>
                </c:pt>
                <c:pt idx="7">
                  <c:v>0.07295</c:v>
                </c:pt>
                <c:pt idx="8">
                  <c:v>0.08337</c:v>
                </c:pt>
                <c:pt idx="9">
                  <c:v>0.0938</c:v>
                </c:pt>
                <c:pt idx="10">
                  <c:v>0.10422</c:v>
                </c:pt>
                <c:pt idx="11">
                  <c:v>0.11464</c:v>
                </c:pt>
                <c:pt idx="12">
                  <c:v>0.12506</c:v>
                </c:pt>
                <c:pt idx="13">
                  <c:v>0.13548</c:v>
                </c:pt>
                <c:pt idx="14">
                  <c:v>0.1459</c:v>
                </c:pt>
                <c:pt idx="15">
                  <c:v>0.15633</c:v>
                </c:pt>
                <c:pt idx="16">
                  <c:v>0.16675</c:v>
                </c:pt>
                <c:pt idx="17">
                  <c:v>0.17717</c:v>
                </c:pt>
                <c:pt idx="18">
                  <c:v>0.18759</c:v>
                </c:pt>
                <c:pt idx="19">
                  <c:v>0.19801</c:v>
                </c:pt>
                <c:pt idx="20">
                  <c:v>0.20843</c:v>
                </c:pt>
                <c:pt idx="21">
                  <c:v>0.21886</c:v>
                </c:pt>
                <c:pt idx="22">
                  <c:v>0.22928</c:v>
                </c:pt>
                <c:pt idx="23">
                  <c:v>0.2397</c:v>
                </c:pt>
                <c:pt idx="24">
                  <c:v>0.25012</c:v>
                </c:pt>
                <c:pt idx="25">
                  <c:v>0.26054</c:v>
                </c:pt>
                <c:pt idx="26">
                  <c:v>0.27096</c:v>
                </c:pt>
                <c:pt idx="27">
                  <c:v>0.28139</c:v>
                </c:pt>
                <c:pt idx="28">
                  <c:v>0.29181</c:v>
                </c:pt>
                <c:pt idx="29">
                  <c:v>0.30223</c:v>
                </c:pt>
                <c:pt idx="30">
                  <c:v>0.31265</c:v>
                </c:pt>
                <c:pt idx="31">
                  <c:v>0.32307</c:v>
                </c:pt>
                <c:pt idx="32">
                  <c:v>0.33349</c:v>
                </c:pt>
                <c:pt idx="33">
                  <c:v>0.34392</c:v>
                </c:pt>
                <c:pt idx="34">
                  <c:v>0.35434</c:v>
                </c:pt>
                <c:pt idx="35">
                  <c:v>0.36476</c:v>
                </c:pt>
                <c:pt idx="36">
                  <c:v>0.37518</c:v>
                </c:pt>
                <c:pt idx="37">
                  <c:v>0.3856</c:v>
                </c:pt>
                <c:pt idx="38">
                  <c:v>0.39603</c:v>
                </c:pt>
                <c:pt idx="39">
                  <c:v>0.40645</c:v>
                </c:pt>
                <c:pt idx="40">
                  <c:v>0.41687</c:v>
                </c:pt>
                <c:pt idx="41">
                  <c:v>0.42729</c:v>
                </c:pt>
                <c:pt idx="42">
                  <c:v>0.43771</c:v>
                </c:pt>
                <c:pt idx="43">
                  <c:v>0.44813</c:v>
                </c:pt>
                <c:pt idx="44">
                  <c:v>0.45856</c:v>
                </c:pt>
                <c:pt idx="45">
                  <c:v>0.46898</c:v>
                </c:pt>
                <c:pt idx="46">
                  <c:v>0.4794</c:v>
                </c:pt>
                <c:pt idx="47">
                  <c:v>0.48982</c:v>
                </c:pt>
                <c:pt idx="48">
                  <c:v>0.50024</c:v>
                </c:pt>
                <c:pt idx="49">
                  <c:v>0.51066</c:v>
                </c:pt>
                <c:pt idx="50">
                  <c:v>0.52109</c:v>
                </c:pt>
                <c:pt idx="51">
                  <c:v>0.53151</c:v>
                </c:pt>
                <c:pt idx="52">
                  <c:v>0.54193</c:v>
                </c:pt>
                <c:pt idx="53">
                  <c:v>0.55235</c:v>
                </c:pt>
                <c:pt idx="54">
                  <c:v>0.56277</c:v>
                </c:pt>
                <c:pt idx="55">
                  <c:v>0.57319</c:v>
                </c:pt>
                <c:pt idx="56">
                  <c:v>0.58362</c:v>
                </c:pt>
                <c:pt idx="57">
                  <c:v>0.59404</c:v>
                </c:pt>
                <c:pt idx="58">
                  <c:v>0.60446</c:v>
                </c:pt>
                <c:pt idx="59">
                  <c:v>0.61488</c:v>
                </c:pt>
                <c:pt idx="60">
                  <c:v>0.6253</c:v>
                </c:pt>
                <c:pt idx="61">
                  <c:v>0.63572</c:v>
                </c:pt>
                <c:pt idx="62">
                  <c:v>0.64615</c:v>
                </c:pt>
                <c:pt idx="63">
                  <c:v>0.65657</c:v>
                </c:pt>
                <c:pt idx="64">
                  <c:v>0.66699</c:v>
                </c:pt>
                <c:pt idx="65">
                  <c:v>0.67741</c:v>
                </c:pt>
                <c:pt idx="66">
                  <c:v>0.68783</c:v>
                </c:pt>
                <c:pt idx="67">
                  <c:v>0.69826</c:v>
                </c:pt>
                <c:pt idx="68">
                  <c:v>0.70868</c:v>
                </c:pt>
                <c:pt idx="69">
                  <c:v>0.7191</c:v>
                </c:pt>
                <c:pt idx="70">
                  <c:v>0.72952</c:v>
                </c:pt>
                <c:pt idx="71">
                  <c:v>0.73994</c:v>
                </c:pt>
                <c:pt idx="72">
                  <c:v>0.75036</c:v>
                </c:pt>
                <c:pt idx="73">
                  <c:v>0.76079</c:v>
                </c:pt>
                <c:pt idx="74">
                  <c:v>0.77121</c:v>
                </c:pt>
                <c:pt idx="75">
                  <c:v>0.78163</c:v>
                </c:pt>
                <c:pt idx="76">
                  <c:v>0.79205</c:v>
                </c:pt>
                <c:pt idx="77">
                  <c:v>0.80247</c:v>
                </c:pt>
                <c:pt idx="78">
                  <c:v>0.81289</c:v>
                </c:pt>
                <c:pt idx="79">
                  <c:v>0.82332</c:v>
                </c:pt>
                <c:pt idx="80">
                  <c:v>0.83374</c:v>
                </c:pt>
                <c:pt idx="81">
                  <c:v>0.84416</c:v>
                </c:pt>
                <c:pt idx="82">
                  <c:v>0.85458</c:v>
                </c:pt>
                <c:pt idx="83">
                  <c:v>0.865</c:v>
                </c:pt>
                <c:pt idx="84">
                  <c:v>0.87542</c:v>
                </c:pt>
                <c:pt idx="85">
                  <c:v>0.88585</c:v>
                </c:pt>
                <c:pt idx="86">
                  <c:v>0.89627</c:v>
                </c:pt>
                <c:pt idx="87">
                  <c:v>0.90669</c:v>
                </c:pt>
                <c:pt idx="88">
                  <c:v>0.91711</c:v>
                </c:pt>
                <c:pt idx="89">
                  <c:v>0.92753</c:v>
                </c:pt>
                <c:pt idx="90">
                  <c:v>0.93795</c:v>
                </c:pt>
                <c:pt idx="91">
                  <c:v>0.94838</c:v>
                </c:pt>
                <c:pt idx="92">
                  <c:v>0.9588</c:v>
                </c:pt>
                <c:pt idx="93">
                  <c:v>0.96922</c:v>
                </c:pt>
                <c:pt idx="94">
                  <c:v>0.97964</c:v>
                </c:pt>
                <c:pt idx="95">
                  <c:v>0.99006</c:v>
                </c:pt>
                <c:pt idx="96">
                  <c:v>1.00048</c:v>
                </c:pt>
                <c:pt idx="97">
                  <c:v>1.01091</c:v>
                </c:pt>
                <c:pt idx="98">
                  <c:v>1.02133</c:v>
                </c:pt>
                <c:pt idx="99">
                  <c:v>1.03175</c:v>
                </c:pt>
              </c:numCache>
            </c:numRef>
          </c:cat>
          <c:val>
            <c:numRef>
              <c:f>Sheet1!$G$133:$G$232</c:f>
              <c:numCache>
                <c:formatCode>General</c:formatCode>
                <c:ptCount val="100"/>
                <c:pt idx="0">
                  <c:v>0.0</c:v>
                </c:pt>
                <c:pt idx="1">
                  <c:v>6.57083946046637E-7</c:v>
                </c:pt>
                <c:pt idx="2">
                  <c:v>1.51950662523394E-6</c:v>
                </c:pt>
                <c:pt idx="3">
                  <c:v>2.71047127744398E-6</c:v>
                </c:pt>
                <c:pt idx="4">
                  <c:v>4.35318114256116E-6</c:v>
                </c:pt>
                <c:pt idx="5">
                  <c:v>6.48870396721361E-6</c:v>
                </c:pt>
                <c:pt idx="6">
                  <c:v>9.44558172442522E-6</c:v>
                </c:pt>
                <c:pt idx="7">
                  <c:v>1.33470176540792E-5</c:v>
                </c:pt>
                <c:pt idx="8">
                  <c:v>1.85215537291996E-5</c:v>
                </c:pt>
                <c:pt idx="9">
                  <c:v>2.54209351626934E-5</c:v>
                </c:pt>
                <c:pt idx="10">
                  <c:v>3.45379749140958E-5</c:v>
                </c:pt>
                <c:pt idx="11">
                  <c:v>4.65297569294525E-5</c:v>
                </c:pt>
                <c:pt idx="12">
                  <c:v>6.22176361413249E-5</c:v>
                </c:pt>
                <c:pt idx="13">
                  <c:v>8.26693739620386E-5</c:v>
                </c:pt>
                <c:pt idx="14">
                  <c:v>0.000109240206030314</c:v>
                </c:pt>
                <c:pt idx="15">
                  <c:v>0.000143613909957897</c:v>
                </c:pt>
                <c:pt idx="16">
                  <c:v>0.000187843873076186</c:v>
                </c:pt>
                <c:pt idx="17">
                  <c:v>0.000244517363422741</c:v>
                </c:pt>
                <c:pt idx="18">
                  <c:v>0.000316878732981167</c:v>
                </c:pt>
                <c:pt idx="19">
                  <c:v>0.000408788349934491</c:v>
                </c:pt>
                <c:pt idx="20">
                  <c:v>0.000525133276131438</c:v>
                </c:pt>
                <c:pt idx="21">
                  <c:v>0.000671745131593175</c:v>
                </c:pt>
                <c:pt idx="22">
                  <c:v>0.000855605433246452</c:v>
                </c:pt>
                <c:pt idx="23">
                  <c:v>0.00108529734013651</c:v>
                </c:pt>
                <c:pt idx="24">
                  <c:v>0.00137096458568044</c:v>
                </c:pt>
                <c:pt idx="25">
                  <c:v>0.00172464001964024</c:v>
                </c:pt>
                <c:pt idx="26">
                  <c:v>0.00216065628558905</c:v>
                </c:pt>
                <c:pt idx="27">
                  <c:v>0.00269585115964433</c:v>
                </c:pt>
                <c:pt idx="28">
                  <c:v>0.00334989609244087</c:v>
                </c:pt>
                <c:pt idx="29">
                  <c:v>0.00414562475110379</c:v>
                </c:pt>
                <c:pt idx="30">
                  <c:v>0.00510948476446148</c:v>
                </c:pt>
                <c:pt idx="31">
                  <c:v>0.00627190733276525</c:v>
                </c:pt>
                <c:pt idx="32">
                  <c:v>0.00766747149867583</c:v>
                </c:pt>
                <c:pt idx="33">
                  <c:v>0.00933547909571614</c:v>
                </c:pt>
                <c:pt idx="34">
                  <c:v>0.0113202832902444</c:v>
                </c:pt>
                <c:pt idx="35">
                  <c:v>0.0136713707169472</c:v>
                </c:pt>
                <c:pt idx="36">
                  <c:v>0.0164438132240526</c:v>
                </c:pt>
                <c:pt idx="37">
                  <c:v>0.0196983089410768</c:v>
                </c:pt>
                <c:pt idx="38">
                  <c:v>0.023501264414317</c:v>
                </c:pt>
                <c:pt idx="39">
                  <c:v>0.0279248356745987</c:v>
                </c:pt>
                <c:pt idx="40">
                  <c:v>0.0330465586275553</c:v>
                </c:pt>
                <c:pt idx="41">
                  <c:v>0.0389491847826422</c:v>
                </c:pt>
                <c:pt idx="42">
                  <c:v>0.0457201473724301</c:v>
                </c:pt>
                <c:pt idx="43">
                  <c:v>0.0534507399976731</c:v>
                </c:pt>
                <c:pt idx="44">
                  <c:v>0.0622353363401221</c:v>
                </c:pt>
                <c:pt idx="45">
                  <c:v>0.0721701581301263</c:v>
                </c:pt>
                <c:pt idx="46">
                  <c:v>0.0833518377755014</c:v>
                </c:pt>
                <c:pt idx="47">
                  <c:v>0.0958760631258904</c:v>
                </c:pt>
                <c:pt idx="48">
                  <c:v>0.109835400882193</c:v>
                </c:pt>
                <c:pt idx="49">
                  <c:v>0.125317612818952</c:v>
                </c:pt>
                <c:pt idx="50">
                  <c:v>0.14240294531308</c:v>
                </c:pt>
                <c:pt idx="51">
                  <c:v>0.161162158092015</c:v>
                </c:pt>
                <c:pt idx="52">
                  <c:v>0.181653978033437</c:v>
                </c:pt>
                <c:pt idx="53">
                  <c:v>0.203921895881024</c:v>
                </c:pt>
                <c:pt idx="54">
                  <c:v>0.227992482466844</c:v>
                </c:pt>
                <c:pt idx="55">
                  <c:v>0.253871692614159</c:v>
                </c:pt>
                <c:pt idx="56">
                  <c:v>0.281543509901783</c:v>
                </c:pt>
                <c:pt idx="57">
                  <c:v>0.310967071921821</c:v>
                </c:pt>
                <c:pt idx="58">
                  <c:v>0.342074329418112</c:v>
                </c:pt>
                <c:pt idx="59">
                  <c:v>0.374769512405519</c:v>
                </c:pt>
                <c:pt idx="60">
                  <c:v>0.4089264607664</c:v>
                </c:pt>
                <c:pt idx="61">
                  <c:v>0.44438936347005</c:v>
                </c:pt>
                <c:pt idx="62">
                  <c:v>0.480971937217764</c:v>
                </c:pt>
                <c:pt idx="63">
                  <c:v>0.518457385375094</c:v>
                </c:pt>
                <c:pt idx="64">
                  <c:v>0.556601067375376</c:v>
                </c:pt>
                <c:pt idx="65">
                  <c:v>0.595130621922973</c:v>
                </c:pt>
                <c:pt idx="66">
                  <c:v>0.633750032700193</c:v>
                </c:pt>
                <c:pt idx="67">
                  <c:v>0.6721424620418</c:v>
                </c:pt>
                <c:pt idx="68">
                  <c:v>0.709973248880524</c:v>
                </c:pt>
                <c:pt idx="69">
                  <c:v>0.746896109976797</c:v>
                </c:pt>
                <c:pt idx="70">
                  <c:v>0.782556548541727</c:v>
                </c:pt>
                <c:pt idx="71">
                  <c:v>0.816598917889517</c:v>
                </c:pt>
                <c:pt idx="72">
                  <c:v>0.848671062092831</c:v>
                </c:pt>
                <c:pt idx="73">
                  <c:v>0.878430311873807</c:v>
                </c:pt>
                <c:pt idx="74">
                  <c:v>0.905550835730697</c:v>
                </c:pt>
                <c:pt idx="75">
                  <c:v>0.929727623509297</c:v>
                </c:pt>
                <c:pt idx="76">
                  <c:v>0.950683796461841</c:v>
                </c:pt>
                <c:pt idx="77">
                  <c:v>0.968175206834626</c:v>
                </c:pt>
                <c:pt idx="78">
                  <c:v>0.981994996387886</c:v>
                </c:pt>
                <c:pt idx="79">
                  <c:v>0.991978072780178</c:v>
                </c:pt>
                <c:pt idx="80">
                  <c:v>0.998004025378389</c:v>
                </c:pt>
                <c:pt idx="81">
                  <c:v>1.0</c:v>
                </c:pt>
                <c:pt idx="82">
                  <c:v>0.997941643471261</c:v>
                </c:pt>
                <c:pt idx="83">
                  <c:v>0.991854048185362</c:v>
                </c:pt>
                <c:pt idx="84">
                  <c:v>0.9818109307475</c:v>
                </c:pt>
                <c:pt idx="85">
                  <c:v>0.967933317806987</c:v>
                </c:pt>
                <c:pt idx="86">
                  <c:v>0.950386958789214</c:v>
                </c:pt>
                <c:pt idx="87">
                  <c:v>0.929379122611413</c:v>
                </c:pt>
                <c:pt idx="88">
                  <c:v>0.905154819449964</c:v>
                </c:pt>
                <c:pt idx="89">
                  <c:v>0.877991338730101</c:v>
                </c:pt>
                <c:pt idx="90">
                  <c:v>0.848193854877015</c:v>
                </c:pt>
                <c:pt idx="91">
                  <c:v>0.816089020747384</c:v>
                </c:pt>
                <c:pt idx="92">
                  <c:v>0.782018889602874</c:v>
                </c:pt>
                <c:pt idx="93">
                  <c:v>0.746336315522512</c:v>
                </c:pt>
                <c:pt idx="94">
                  <c:v>0.709396780921108</c:v>
                </c:pt>
                <c:pt idx="95">
                  <c:v>0.671554700452061</c:v>
                </c:pt>
                <c:pt idx="96">
                  <c:v>0.633156562693673</c:v>
                </c:pt>
                <c:pt idx="97">
                  <c:v>0.594535919884054</c:v>
                </c:pt>
                <c:pt idx="98">
                  <c:v>0.556009938230413</c:v>
                </c:pt>
                <c:pt idx="99">
                  <c:v>0.51787483938917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H$132</c:f>
              <c:strCache>
                <c:ptCount val="1"/>
                <c:pt idx="0">
                  <c:v>EMTB-GFP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cat>
            <c:numRef>
              <c:f>Sheet1!$A$133:$A$232</c:f>
              <c:numCache>
                <c:formatCode>General</c:formatCode>
                <c:ptCount val="100"/>
                <c:pt idx="0">
                  <c:v>0.0</c:v>
                </c:pt>
                <c:pt idx="1">
                  <c:v>0.01042</c:v>
                </c:pt>
                <c:pt idx="2">
                  <c:v>0.02084</c:v>
                </c:pt>
                <c:pt idx="3">
                  <c:v>0.03127</c:v>
                </c:pt>
                <c:pt idx="4">
                  <c:v>0.04169</c:v>
                </c:pt>
                <c:pt idx="5">
                  <c:v>0.05211</c:v>
                </c:pt>
                <c:pt idx="6">
                  <c:v>0.06253</c:v>
                </c:pt>
                <c:pt idx="7">
                  <c:v>0.07295</c:v>
                </c:pt>
                <c:pt idx="8">
                  <c:v>0.08337</c:v>
                </c:pt>
                <c:pt idx="9">
                  <c:v>0.0938</c:v>
                </c:pt>
                <c:pt idx="10">
                  <c:v>0.10422</c:v>
                </c:pt>
                <c:pt idx="11">
                  <c:v>0.11464</c:v>
                </c:pt>
                <c:pt idx="12">
                  <c:v>0.12506</c:v>
                </c:pt>
                <c:pt idx="13">
                  <c:v>0.13548</c:v>
                </c:pt>
                <c:pt idx="14">
                  <c:v>0.1459</c:v>
                </c:pt>
                <c:pt idx="15">
                  <c:v>0.15633</c:v>
                </c:pt>
                <c:pt idx="16">
                  <c:v>0.16675</c:v>
                </c:pt>
                <c:pt idx="17">
                  <c:v>0.17717</c:v>
                </c:pt>
                <c:pt idx="18">
                  <c:v>0.18759</c:v>
                </c:pt>
                <c:pt idx="19">
                  <c:v>0.19801</c:v>
                </c:pt>
                <c:pt idx="20">
                  <c:v>0.20843</c:v>
                </c:pt>
                <c:pt idx="21">
                  <c:v>0.21886</c:v>
                </c:pt>
                <c:pt idx="22">
                  <c:v>0.22928</c:v>
                </c:pt>
                <c:pt idx="23">
                  <c:v>0.2397</c:v>
                </c:pt>
                <c:pt idx="24">
                  <c:v>0.25012</c:v>
                </c:pt>
                <c:pt idx="25">
                  <c:v>0.26054</c:v>
                </c:pt>
                <c:pt idx="26">
                  <c:v>0.27096</c:v>
                </c:pt>
                <c:pt idx="27">
                  <c:v>0.28139</c:v>
                </c:pt>
                <c:pt idx="28">
                  <c:v>0.29181</c:v>
                </c:pt>
                <c:pt idx="29">
                  <c:v>0.30223</c:v>
                </c:pt>
                <c:pt idx="30">
                  <c:v>0.31265</c:v>
                </c:pt>
                <c:pt idx="31">
                  <c:v>0.32307</c:v>
                </c:pt>
                <c:pt idx="32">
                  <c:v>0.33349</c:v>
                </c:pt>
                <c:pt idx="33">
                  <c:v>0.34392</c:v>
                </c:pt>
                <c:pt idx="34">
                  <c:v>0.35434</c:v>
                </c:pt>
                <c:pt idx="35">
                  <c:v>0.36476</c:v>
                </c:pt>
                <c:pt idx="36">
                  <c:v>0.37518</c:v>
                </c:pt>
                <c:pt idx="37">
                  <c:v>0.3856</c:v>
                </c:pt>
                <c:pt idx="38">
                  <c:v>0.39603</c:v>
                </c:pt>
                <c:pt idx="39">
                  <c:v>0.40645</c:v>
                </c:pt>
                <c:pt idx="40">
                  <c:v>0.41687</c:v>
                </c:pt>
                <c:pt idx="41">
                  <c:v>0.42729</c:v>
                </c:pt>
                <c:pt idx="42">
                  <c:v>0.43771</c:v>
                </c:pt>
                <c:pt idx="43">
                  <c:v>0.44813</c:v>
                </c:pt>
                <c:pt idx="44">
                  <c:v>0.45856</c:v>
                </c:pt>
                <c:pt idx="45">
                  <c:v>0.46898</c:v>
                </c:pt>
                <c:pt idx="46">
                  <c:v>0.4794</c:v>
                </c:pt>
                <c:pt idx="47">
                  <c:v>0.48982</c:v>
                </c:pt>
                <c:pt idx="48">
                  <c:v>0.50024</c:v>
                </c:pt>
                <c:pt idx="49">
                  <c:v>0.51066</c:v>
                </c:pt>
                <c:pt idx="50">
                  <c:v>0.52109</c:v>
                </c:pt>
                <c:pt idx="51">
                  <c:v>0.53151</c:v>
                </c:pt>
                <c:pt idx="52">
                  <c:v>0.54193</c:v>
                </c:pt>
                <c:pt idx="53">
                  <c:v>0.55235</c:v>
                </c:pt>
                <c:pt idx="54">
                  <c:v>0.56277</c:v>
                </c:pt>
                <c:pt idx="55">
                  <c:v>0.57319</c:v>
                </c:pt>
                <c:pt idx="56">
                  <c:v>0.58362</c:v>
                </c:pt>
                <c:pt idx="57">
                  <c:v>0.59404</c:v>
                </c:pt>
                <c:pt idx="58">
                  <c:v>0.60446</c:v>
                </c:pt>
                <c:pt idx="59">
                  <c:v>0.61488</c:v>
                </c:pt>
                <c:pt idx="60">
                  <c:v>0.6253</c:v>
                </c:pt>
                <c:pt idx="61">
                  <c:v>0.63572</c:v>
                </c:pt>
                <c:pt idx="62">
                  <c:v>0.64615</c:v>
                </c:pt>
                <c:pt idx="63">
                  <c:v>0.65657</c:v>
                </c:pt>
                <c:pt idx="64">
                  <c:v>0.66699</c:v>
                </c:pt>
                <c:pt idx="65">
                  <c:v>0.67741</c:v>
                </c:pt>
                <c:pt idx="66">
                  <c:v>0.68783</c:v>
                </c:pt>
                <c:pt idx="67">
                  <c:v>0.69826</c:v>
                </c:pt>
                <c:pt idx="68">
                  <c:v>0.70868</c:v>
                </c:pt>
                <c:pt idx="69">
                  <c:v>0.7191</c:v>
                </c:pt>
                <c:pt idx="70">
                  <c:v>0.72952</c:v>
                </c:pt>
                <c:pt idx="71">
                  <c:v>0.73994</c:v>
                </c:pt>
                <c:pt idx="72">
                  <c:v>0.75036</c:v>
                </c:pt>
                <c:pt idx="73">
                  <c:v>0.76079</c:v>
                </c:pt>
                <c:pt idx="74">
                  <c:v>0.77121</c:v>
                </c:pt>
                <c:pt idx="75">
                  <c:v>0.78163</c:v>
                </c:pt>
                <c:pt idx="76">
                  <c:v>0.79205</c:v>
                </c:pt>
                <c:pt idx="77">
                  <c:v>0.80247</c:v>
                </c:pt>
                <c:pt idx="78">
                  <c:v>0.81289</c:v>
                </c:pt>
                <c:pt idx="79">
                  <c:v>0.82332</c:v>
                </c:pt>
                <c:pt idx="80">
                  <c:v>0.83374</c:v>
                </c:pt>
                <c:pt idx="81">
                  <c:v>0.84416</c:v>
                </c:pt>
                <c:pt idx="82">
                  <c:v>0.85458</c:v>
                </c:pt>
                <c:pt idx="83">
                  <c:v>0.865</c:v>
                </c:pt>
                <c:pt idx="84">
                  <c:v>0.87542</c:v>
                </c:pt>
                <c:pt idx="85">
                  <c:v>0.88585</c:v>
                </c:pt>
                <c:pt idx="86">
                  <c:v>0.89627</c:v>
                </c:pt>
                <c:pt idx="87">
                  <c:v>0.90669</c:v>
                </c:pt>
                <c:pt idx="88">
                  <c:v>0.91711</c:v>
                </c:pt>
                <c:pt idx="89">
                  <c:v>0.92753</c:v>
                </c:pt>
                <c:pt idx="90">
                  <c:v>0.93795</c:v>
                </c:pt>
                <c:pt idx="91">
                  <c:v>0.94838</c:v>
                </c:pt>
                <c:pt idx="92">
                  <c:v>0.9588</c:v>
                </c:pt>
                <c:pt idx="93">
                  <c:v>0.96922</c:v>
                </c:pt>
                <c:pt idx="94">
                  <c:v>0.97964</c:v>
                </c:pt>
                <c:pt idx="95">
                  <c:v>0.99006</c:v>
                </c:pt>
                <c:pt idx="96">
                  <c:v>1.00048</c:v>
                </c:pt>
                <c:pt idx="97">
                  <c:v>1.01091</c:v>
                </c:pt>
                <c:pt idx="98">
                  <c:v>1.02133</c:v>
                </c:pt>
                <c:pt idx="99">
                  <c:v>1.03175</c:v>
                </c:pt>
              </c:numCache>
            </c:numRef>
          </c:cat>
          <c:val>
            <c:numRef>
              <c:f>Sheet1!$H$133:$H$232</c:f>
              <c:numCache>
                <c:formatCode>General</c:formatCode>
                <c:ptCount val="10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2.12312151535259E-7</c:v>
                </c:pt>
                <c:pt idx="6">
                  <c:v>2.12312151535259E-7</c:v>
                </c:pt>
                <c:pt idx="7">
                  <c:v>2.12312151535259E-7</c:v>
                </c:pt>
                <c:pt idx="8">
                  <c:v>4.24624303046381E-7</c:v>
                </c:pt>
                <c:pt idx="9">
                  <c:v>6.36936454557502E-7</c:v>
                </c:pt>
                <c:pt idx="10">
                  <c:v>1.06156075757975E-6</c:v>
                </c:pt>
                <c:pt idx="11">
                  <c:v>1.48618506062613E-6</c:v>
                </c:pt>
                <c:pt idx="12">
                  <c:v>2.12312151515949E-6</c:v>
                </c:pt>
                <c:pt idx="13">
                  <c:v>2.97237012122812E-6</c:v>
                </c:pt>
                <c:pt idx="14">
                  <c:v>4.24624303034312E-6</c:v>
                </c:pt>
                <c:pt idx="15">
                  <c:v>5.94474024245623E-6</c:v>
                </c:pt>
                <c:pt idx="16">
                  <c:v>8.06786175761572E-6</c:v>
                </c:pt>
                <c:pt idx="17">
                  <c:v>1.10402318788438E-5</c:v>
                </c:pt>
                <c:pt idx="18">
                  <c:v>1.52864749091628E-5</c:v>
                </c:pt>
                <c:pt idx="19">
                  <c:v>2.05942786970857E-5</c:v>
                </c:pt>
                <c:pt idx="20">
                  <c:v>2.80252040001439E-5</c:v>
                </c:pt>
                <c:pt idx="21">
                  <c:v>3.77915629698727E-5</c:v>
                </c:pt>
                <c:pt idx="22">
                  <c:v>5.0742604212365E-5</c:v>
                </c:pt>
                <c:pt idx="23">
                  <c:v>6.7727576333665E-5</c:v>
                </c:pt>
                <c:pt idx="24">
                  <c:v>9.02326643943749E-5</c:v>
                </c:pt>
                <c:pt idx="25">
                  <c:v>0.000119531741303586</c:v>
                </c:pt>
                <c:pt idx="26">
                  <c:v>0.000157535616424994</c:v>
                </c:pt>
                <c:pt idx="27">
                  <c:v>0.000206792035576732</c:v>
                </c:pt>
                <c:pt idx="28">
                  <c:v>0.000270485681031565</c:v>
                </c:pt>
                <c:pt idx="29">
                  <c:v>0.000352225859365278</c:v>
                </c:pt>
                <c:pt idx="30">
                  <c:v>0.000456471125759725</c:v>
                </c:pt>
                <c:pt idx="31">
                  <c:v>0.000589378532608825</c:v>
                </c:pt>
                <c:pt idx="32">
                  <c:v>0.000757317444458081</c:v>
                </c:pt>
                <c:pt idx="33">
                  <c:v>0.000969204971671201</c:v>
                </c:pt>
                <c:pt idx="34">
                  <c:v>0.00123480747321789</c:v>
                </c:pt>
                <c:pt idx="35">
                  <c:v>0.00156665136603762</c:v>
                </c:pt>
                <c:pt idx="36">
                  <c:v>0.00197896156428197</c:v>
                </c:pt>
                <c:pt idx="37">
                  <c:v>0.00248914766437526</c:v>
                </c:pt>
                <c:pt idx="38">
                  <c:v>0.00311737932071151</c:v>
                </c:pt>
                <c:pt idx="39">
                  <c:v>0.00388743549426058</c:v>
                </c:pt>
                <c:pt idx="40">
                  <c:v>0.0048269167647195</c:v>
                </c:pt>
                <c:pt idx="41">
                  <c:v>0.00596766995481574</c:v>
                </c:pt>
                <c:pt idx="42">
                  <c:v>0.00734600044245853</c:v>
                </c:pt>
                <c:pt idx="43">
                  <c:v>0.00900415834579961</c:v>
                </c:pt>
                <c:pt idx="44">
                  <c:v>0.0109892769624755</c:v>
                </c:pt>
                <c:pt idx="45">
                  <c:v>0.0133542220182138</c:v>
                </c:pt>
                <c:pt idx="46">
                  <c:v>0.0161584409154391</c:v>
                </c:pt>
                <c:pt idx="47">
                  <c:v>0.0194675381089697</c:v>
                </c:pt>
                <c:pt idx="48">
                  <c:v>0.0233534874181696</c:v>
                </c:pt>
                <c:pt idx="49">
                  <c:v>0.0278948443390999</c:v>
                </c:pt>
                <c:pt idx="50">
                  <c:v>0.0331763214202154</c:v>
                </c:pt>
                <c:pt idx="51">
                  <c:v>0.0392881513259106</c:v>
                </c:pt>
                <c:pt idx="52">
                  <c:v>0.0463260868365192</c:v>
                </c:pt>
                <c:pt idx="53">
                  <c:v>0.0543901269754053</c:v>
                </c:pt>
                <c:pt idx="54">
                  <c:v>0.0635836677603573</c:v>
                </c:pt>
                <c:pt idx="55">
                  <c:v>0.0740118037063757</c:v>
                </c:pt>
                <c:pt idx="56">
                  <c:v>0.0857800539527639</c:v>
                </c:pt>
                <c:pt idx="57">
                  <c:v>0.098992876078068</c:v>
                </c:pt>
                <c:pt idx="58">
                  <c:v>0.113749844481349</c:v>
                </c:pt>
                <c:pt idx="59">
                  <c:v>0.130145438070032</c:v>
                </c:pt>
                <c:pt idx="60">
                  <c:v>0.148264369392571</c:v>
                </c:pt>
                <c:pt idx="61">
                  <c:v>0.168180523077694</c:v>
                </c:pt>
                <c:pt idx="62">
                  <c:v>0.189952709591371</c:v>
                </c:pt>
                <c:pt idx="63">
                  <c:v>0.213621692866694</c:v>
                </c:pt>
                <c:pt idx="64">
                  <c:v>0.239208491806662</c:v>
                </c:pt>
                <c:pt idx="65">
                  <c:v>0.266708860168245</c:v>
                </c:pt>
                <c:pt idx="66">
                  <c:v>0.296093711186685</c:v>
                </c:pt>
                <c:pt idx="67">
                  <c:v>0.327304234396012</c:v>
                </c:pt>
                <c:pt idx="68">
                  <c:v>0.360250409443984</c:v>
                </c:pt>
                <c:pt idx="69">
                  <c:v>0.394809944531327</c:v>
                </c:pt>
                <c:pt idx="70">
                  <c:v>0.430826153290223</c:v>
                </c:pt>
                <c:pt idx="71">
                  <c:v>0.468108379408609</c:v>
                </c:pt>
                <c:pt idx="72">
                  <c:v>0.506432633566636</c:v>
                </c:pt>
                <c:pt idx="73">
                  <c:v>0.545540956500212</c:v>
                </c:pt>
                <c:pt idx="74">
                  <c:v>0.585145240619731</c:v>
                </c:pt>
                <c:pt idx="75">
                  <c:v>0.624928716195128</c:v>
                </c:pt>
                <c:pt idx="76">
                  <c:v>0.664550197598919</c:v>
                </c:pt>
                <c:pt idx="77">
                  <c:v>0.703648541861375</c:v>
                </c:pt>
                <c:pt idx="78">
                  <c:v>0.741846894913553</c:v>
                </c:pt>
                <c:pt idx="79">
                  <c:v>0.778759485576149</c:v>
                </c:pt>
                <c:pt idx="80">
                  <c:v>0.813997357987586</c:v>
                </c:pt>
                <c:pt idx="81">
                  <c:v>0.847174953280711</c:v>
                </c:pt>
                <c:pt idx="82">
                  <c:v>0.8779179651324</c:v>
                </c:pt>
                <c:pt idx="83">
                  <c:v>0.905868435255197</c:v>
                </c:pt>
                <c:pt idx="84">
                  <c:v>0.930694307444131</c:v>
                </c:pt>
                <c:pt idx="85">
                  <c:v>0.952093249195443</c:v>
                </c:pt>
                <c:pt idx="86">
                  <c:v>0.969800507256192</c:v>
                </c:pt>
                <c:pt idx="87">
                  <c:v>0.983594215428045</c:v>
                </c:pt>
                <c:pt idx="88">
                  <c:v>0.993299216185999</c:v>
                </c:pt>
                <c:pt idx="89">
                  <c:v>0.998791306921419</c:v>
                </c:pt>
                <c:pt idx="90">
                  <c:v>1.0</c:v>
                </c:pt>
                <c:pt idx="91">
                  <c:v>0.996909584322531</c:v>
                </c:pt>
                <c:pt idx="92">
                  <c:v>0.989559974573496</c:v>
                </c:pt>
                <c:pt idx="93">
                  <c:v>0.97804543734817</c:v>
                </c:pt>
                <c:pt idx="94">
                  <c:v>0.962512680343249</c:v>
                </c:pt>
                <c:pt idx="95">
                  <c:v>0.943158092298886</c:v>
                </c:pt>
                <c:pt idx="96">
                  <c:v>0.920223072131355</c:v>
                </c:pt>
                <c:pt idx="97">
                  <c:v>0.893989145753566</c:v>
                </c:pt>
                <c:pt idx="98">
                  <c:v>0.864772445959126</c:v>
                </c:pt>
                <c:pt idx="99">
                  <c:v>0.83291797999425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I$132</c:f>
              <c:strCache>
                <c:ptCount val="1"/>
                <c:pt idx="0">
                  <c:v>Phalloidi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cat>
            <c:numRef>
              <c:f>Sheet1!$A$133:$A$232</c:f>
              <c:numCache>
                <c:formatCode>General</c:formatCode>
                <c:ptCount val="100"/>
                <c:pt idx="0">
                  <c:v>0.0</c:v>
                </c:pt>
                <c:pt idx="1">
                  <c:v>0.01042</c:v>
                </c:pt>
                <c:pt idx="2">
                  <c:v>0.02084</c:v>
                </c:pt>
                <c:pt idx="3">
                  <c:v>0.03127</c:v>
                </c:pt>
                <c:pt idx="4">
                  <c:v>0.04169</c:v>
                </c:pt>
                <c:pt idx="5">
                  <c:v>0.05211</c:v>
                </c:pt>
                <c:pt idx="6">
                  <c:v>0.06253</c:v>
                </c:pt>
                <c:pt idx="7">
                  <c:v>0.07295</c:v>
                </c:pt>
                <c:pt idx="8">
                  <c:v>0.08337</c:v>
                </c:pt>
                <c:pt idx="9">
                  <c:v>0.0938</c:v>
                </c:pt>
                <c:pt idx="10">
                  <c:v>0.10422</c:v>
                </c:pt>
                <c:pt idx="11">
                  <c:v>0.11464</c:v>
                </c:pt>
                <c:pt idx="12">
                  <c:v>0.12506</c:v>
                </c:pt>
                <c:pt idx="13">
                  <c:v>0.13548</c:v>
                </c:pt>
                <c:pt idx="14">
                  <c:v>0.1459</c:v>
                </c:pt>
                <c:pt idx="15">
                  <c:v>0.15633</c:v>
                </c:pt>
                <c:pt idx="16">
                  <c:v>0.16675</c:v>
                </c:pt>
                <c:pt idx="17">
                  <c:v>0.17717</c:v>
                </c:pt>
                <c:pt idx="18">
                  <c:v>0.18759</c:v>
                </c:pt>
                <c:pt idx="19">
                  <c:v>0.19801</c:v>
                </c:pt>
                <c:pt idx="20">
                  <c:v>0.20843</c:v>
                </c:pt>
                <c:pt idx="21">
                  <c:v>0.21886</c:v>
                </c:pt>
                <c:pt idx="22">
                  <c:v>0.22928</c:v>
                </c:pt>
                <c:pt idx="23">
                  <c:v>0.2397</c:v>
                </c:pt>
                <c:pt idx="24">
                  <c:v>0.25012</c:v>
                </c:pt>
                <c:pt idx="25">
                  <c:v>0.26054</c:v>
                </c:pt>
                <c:pt idx="26">
                  <c:v>0.27096</c:v>
                </c:pt>
                <c:pt idx="27">
                  <c:v>0.28139</c:v>
                </c:pt>
                <c:pt idx="28">
                  <c:v>0.29181</c:v>
                </c:pt>
                <c:pt idx="29">
                  <c:v>0.30223</c:v>
                </c:pt>
                <c:pt idx="30">
                  <c:v>0.31265</c:v>
                </c:pt>
                <c:pt idx="31">
                  <c:v>0.32307</c:v>
                </c:pt>
                <c:pt idx="32">
                  <c:v>0.33349</c:v>
                </c:pt>
                <c:pt idx="33">
                  <c:v>0.34392</c:v>
                </c:pt>
                <c:pt idx="34">
                  <c:v>0.35434</c:v>
                </c:pt>
                <c:pt idx="35">
                  <c:v>0.36476</c:v>
                </c:pt>
                <c:pt idx="36">
                  <c:v>0.37518</c:v>
                </c:pt>
                <c:pt idx="37">
                  <c:v>0.3856</c:v>
                </c:pt>
                <c:pt idx="38">
                  <c:v>0.39603</c:v>
                </c:pt>
                <c:pt idx="39">
                  <c:v>0.40645</c:v>
                </c:pt>
                <c:pt idx="40">
                  <c:v>0.41687</c:v>
                </c:pt>
                <c:pt idx="41">
                  <c:v>0.42729</c:v>
                </c:pt>
                <c:pt idx="42">
                  <c:v>0.43771</c:v>
                </c:pt>
                <c:pt idx="43">
                  <c:v>0.44813</c:v>
                </c:pt>
                <c:pt idx="44">
                  <c:v>0.45856</c:v>
                </c:pt>
                <c:pt idx="45">
                  <c:v>0.46898</c:v>
                </c:pt>
                <c:pt idx="46">
                  <c:v>0.4794</c:v>
                </c:pt>
                <c:pt idx="47">
                  <c:v>0.48982</c:v>
                </c:pt>
                <c:pt idx="48">
                  <c:v>0.50024</c:v>
                </c:pt>
                <c:pt idx="49">
                  <c:v>0.51066</c:v>
                </c:pt>
                <c:pt idx="50">
                  <c:v>0.52109</c:v>
                </c:pt>
                <c:pt idx="51">
                  <c:v>0.53151</c:v>
                </c:pt>
                <c:pt idx="52">
                  <c:v>0.54193</c:v>
                </c:pt>
                <c:pt idx="53">
                  <c:v>0.55235</c:v>
                </c:pt>
                <c:pt idx="54">
                  <c:v>0.56277</c:v>
                </c:pt>
                <c:pt idx="55">
                  <c:v>0.57319</c:v>
                </c:pt>
                <c:pt idx="56">
                  <c:v>0.58362</c:v>
                </c:pt>
                <c:pt idx="57">
                  <c:v>0.59404</c:v>
                </c:pt>
                <c:pt idx="58">
                  <c:v>0.60446</c:v>
                </c:pt>
                <c:pt idx="59">
                  <c:v>0.61488</c:v>
                </c:pt>
                <c:pt idx="60">
                  <c:v>0.6253</c:v>
                </c:pt>
                <c:pt idx="61">
                  <c:v>0.63572</c:v>
                </c:pt>
                <c:pt idx="62">
                  <c:v>0.64615</c:v>
                </c:pt>
                <c:pt idx="63">
                  <c:v>0.65657</c:v>
                </c:pt>
                <c:pt idx="64">
                  <c:v>0.66699</c:v>
                </c:pt>
                <c:pt idx="65">
                  <c:v>0.67741</c:v>
                </c:pt>
                <c:pt idx="66">
                  <c:v>0.68783</c:v>
                </c:pt>
                <c:pt idx="67">
                  <c:v>0.69826</c:v>
                </c:pt>
                <c:pt idx="68">
                  <c:v>0.70868</c:v>
                </c:pt>
                <c:pt idx="69">
                  <c:v>0.7191</c:v>
                </c:pt>
                <c:pt idx="70">
                  <c:v>0.72952</c:v>
                </c:pt>
                <c:pt idx="71">
                  <c:v>0.73994</c:v>
                </c:pt>
                <c:pt idx="72">
                  <c:v>0.75036</c:v>
                </c:pt>
                <c:pt idx="73">
                  <c:v>0.76079</c:v>
                </c:pt>
                <c:pt idx="74">
                  <c:v>0.77121</c:v>
                </c:pt>
                <c:pt idx="75">
                  <c:v>0.78163</c:v>
                </c:pt>
                <c:pt idx="76">
                  <c:v>0.79205</c:v>
                </c:pt>
                <c:pt idx="77">
                  <c:v>0.80247</c:v>
                </c:pt>
                <c:pt idx="78">
                  <c:v>0.81289</c:v>
                </c:pt>
                <c:pt idx="79">
                  <c:v>0.82332</c:v>
                </c:pt>
                <c:pt idx="80">
                  <c:v>0.83374</c:v>
                </c:pt>
                <c:pt idx="81">
                  <c:v>0.84416</c:v>
                </c:pt>
                <c:pt idx="82">
                  <c:v>0.85458</c:v>
                </c:pt>
                <c:pt idx="83">
                  <c:v>0.865</c:v>
                </c:pt>
                <c:pt idx="84">
                  <c:v>0.87542</c:v>
                </c:pt>
                <c:pt idx="85">
                  <c:v>0.88585</c:v>
                </c:pt>
                <c:pt idx="86">
                  <c:v>0.89627</c:v>
                </c:pt>
                <c:pt idx="87">
                  <c:v>0.90669</c:v>
                </c:pt>
                <c:pt idx="88">
                  <c:v>0.91711</c:v>
                </c:pt>
                <c:pt idx="89">
                  <c:v>0.92753</c:v>
                </c:pt>
                <c:pt idx="90">
                  <c:v>0.93795</c:v>
                </c:pt>
                <c:pt idx="91">
                  <c:v>0.94838</c:v>
                </c:pt>
                <c:pt idx="92">
                  <c:v>0.9588</c:v>
                </c:pt>
                <c:pt idx="93">
                  <c:v>0.96922</c:v>
                </c:pt>
                <c:pt idx="94">
                  <c:v>0.97964</c:v>
                </c:pt>
                <c:pt idx="95">
                  <c:v>0.99006</c:v>
                </c:pt>
                <c:pt idx="96">
                  <c:v>1.00048</c:v>
                </c:pt>
                <c:pt idx="97">
                  <c:v>1.01091</c:v>
                </c:pt>
                <c:pt idx="98">
                  <c:v>1.02133</c:v>
                </c:pt>
                <c:pt idx="99">
                  <c:v>1.03175</c:v>
                </c:pt>
              </c:numCache>
            </c:numRef>
          </c:cat>
          <c:val>
            <c:numRef>
              <c:f>Sheet1!$I$133:$I$232</c:f>
              <c:numCache>
                <c:formatCode>General</c:formatCode>
                <c:ptCount val="100"/>
                <c:pt idx="0">
                  <c:v>0.0</c:v>
                </c:pt>
                <c:pt idx="1">
                  <c:v>0.000538661654248743</c:v>
                </c:pt>
                <c:pt idx="2">
                  <c:v>0.00114548391937769</c:v>
                </c:pt>
                <c:pt idx="3">
                  <c:v>0.00182792841207574</c:v>
                </c:pt>
                <c:pt idx="4">
                  <c:v>0.00259412745615035</c:v>
                </c:pt>
                <c:pt idx="5">
                  <c:v>0.00345280024413733</c:v>
                </c:pt>
                <c:pt idx="6">
                  <c:v>0.00441350435247001</c:v>
                </c:pt>
                <c:pt idx="7">
                  <c:v>0.00548646806469967</c:v>
                </c:pt>
                <c:pt idx="8">
                  <c:v>0.00668267420988596</c:v>
                </c:pt>
                <c:pt idx="9">
                  <c:v>0.00801394400098591</c:v>
                </c:pt>
                <c:pt idx="10">
                  <c:v>0.00949285319646429</c:v>
                </c:pt>
                <c:pt idx="11">
                  <c:v>0.0111329836154634</c:v>
                </c:pt>
                <c:pt idx="12">
                  <c:v>0.012948755461023</c:v>
                </c:pt>
                <c:pt idx="13">
                  <c:v>0.0149552596433011</c:v>
                </c:pt>
                <c:pt idx="14">
                  <c:v>0.0171686769715226</c:v>
                </c:pt>
                <c:pt idx="15">
                  <c:v>0.0196059428004201</c:v>
                </c:pt>
                <c:pt idx="16">
                  <c:v>0.0222849147070141</c:v>
                </c:pt>
                <c:pt idx="17">
                  <c:v>0.0252243724906121</c:v>
                </c:pt>
                <c:pt idx="18">
                  <c:v>0.0284436828192503</c:v>
                </c:pt>
                <c:pt idx="19">
                  <c:v>0.0319632184216417</c:v>
                </c:pt>
                <c:pt idx="20">
                  <c:v>0.0358039388952279</c:v>
                </c:pt>
                <c:pt idx="21">
                  <c:v>0.0399875583829586</c:v>
                </c:pt>
                <c:pt idx="22">
                  <c:v>0.0445362940581218</c:v>
                </c:pt>
                <c:pt idx="23">
                  <c:v>0.049472866124344</c:v>
                </c:pt>
                <c:pt idx="24">
                  <c:v>0.0548206654923703</c:v>
                </c:pt>
                <c:pt idx="25">
                  <c:v>0.0606029153961657</c:v>
                </c:pt>
                <c:pt idx="26">
                  <c:v>0.0668435097768137</c:v>
                </c:pt>
                <c:pt idx="27">
                  <c:v>0.0735659233834491</c:v>
                </c:pt>
                <c:pt idx="28">
                  <c:v>0.0807938824803755</c:v>
                </c:pt>
                <c:pt idx="29">
                  <c:v>0.0885506103015583</c:v>
                </c:pt>
                <c:pt idx="30">
                  <c:v>0.0968588270506241</c:v>
                </c:pt>
                <c:pt idx="31">
                  <c:v>0.105740917577641</c:v>
                </c:pt>
                <c:pt idx="32">
                  <c:v>0.115217841480049</c:v>
                </c:pt>
                <c:pt idx="33">
                  <c:v>0.125309971486564</c:v>
                </c:pt>
                <c:pt idx="34">
                  <c:v>0.136036087396491</c:v>
                </c:pt>
                <c:pt idx="35">
                  <c:v>0.147413627594903</c:v>
                </c:pt>
                <c:pt idx="36">
                  <c:v>0.159457934507127</c:v>
                </c:pt>
                <c:pt idx="37">
                  <c:v>0.172182757629084</c:v>
                </c:pt>
                <c:pt idx="38">
                  <c:v>0.185598912113054</c:v>
                </c:pt>
                <c:pt idx="39">
                  <c:v>0.199715284828353</c:v>
                </c:pt>
                <c:pt idx="40">
                  <c:v>0.214537744462265</c:v>
                </c:pt>
                <c:pt idx="41">
                  <c:v>0.230069057681651</c:v>
                </c:pt>
                <c:pt idx="42">
                  <c:v>0.246308637617782</c:v>
                </c:pt>
                <c:pt idx="43">
                  <c:v>0.263252627704731</c:v>
                </c:pt>
                <c:pt idx="44">
                  <c:v>0.280893230972249</c:v>
                </c:pt>
                <c:pt idx="45">
                  <c:v>0.299218877722547</c:v>
                </c:pt>
                <c:pt idx="46">
                  <c:v>0.31821372249996</c:v>
                </c:pt>
                <c:pt idx="47">
                  <c:v>0.337857811767724</c:v>
                </c:pt>
                <c:pt idx="48">
                  <c:v>0.358126580877637</c:v>
                </c:pt>
                <c:pt idx="49">
                  <c:v>0.37899110558523</c:v>
                </c:pt>
                <c:pt idx="50">
                  <c:v>0.400417766696206</c:v>
                </c:pt>
                <c:pt idx="51">
                  <c:v>0.422368333904832</c:v>
                </c:pt>
                <c:pt idx="52">
                  <c:v>0.444800133470716</c:v>
                </c:pt>
                <c:pt idx="53">
                  <c:v>0.467665293673303</c:v>
                </c:pt>
                <c:pt idx="54">
                  <c:v>0.490911918549327</c:v>
                </c:pt>
                <c:pt idx="55">
                  <c:v>0.514483333347306</c:v>
                </c:pt>
                <c:pt idx="56">
                  <c:v>0.53831867139627</c:v>
                </c:pt>
                <c:pt idx="57">
                  <c:v>0.562353041782538</c:v>
                </c:pt>
                <c:pt idx="58">
                  <c:v>0.586517277834555</c:v>
                </c:pt>
                <c:pt idx="59">
                  <c:v>0.610739194698731</c:v>
                </c:pt>
                <c:pt idx="60">
                  <c:v>0.634942583278768</c:v>
                </c:pt>
                <c:pt idx="61">
                  <c:v>0.659048635488287</c:v>
                </c:pt>
                <c:pt idx="62">
                  <c:v>0.682976363442773</c:v>
                </c:pt>
                <c:pt idx="63">
                  <c:v>0.70664176107568</c:v>
                </c:pt>
                <c:pt idx="64">
                  <c:v>0.729959983936564</c:v>
                </c:pt>
                <c:pt idx="65">
                  <c:v>0.752844259292018</c:v>
                </c:pt>
                <c:pt idx="66">
                  <c:v>0.775207646731854</c:v>
                </c:pt>
                <c:pt idx="67">
                  <c:v>0.796963205845883</c:v>
                </c:pt>
                <c:pt idx="68">
                  <c:v>0.818023828547139</c:v>
                </c:pt>
                <c:pt idx="69">
                  <c:v>0.83830408351645</c:v>
                </c:pt>
                <c:pt idx="70">
                  <c:v>0.857719377818542</c:v>
                </c:pt>
                <c:pt idx="71">
                  <c:v>0.876187717508222</c:v>
                </c:pt>
                <c:pt idx="72">
                  <c:v>0.893629875307163</c:v>
                </c:pt>
                <c:pt idx="73">
                  <c:v>0.909969474442286</c:v>
                </c:pt>
                <c:pt idx="74">
                  <c:v>0.925134749251952</c:v>
                </c:pt>
                <c:pt idx="75">
                  <c:v>0.939057287610111</c:v>
                </c:pt>
                <c:pt idx="76">
                  <c:v>0.951674546077998</c:v>
                </c:pt>
                <c:pt idx="77">
                  <c:v>0.962928508489894</c:v>
                </c:pt>
                <c:pt idx="78">
                  <c:v>0.972767362720925</c:v>
                </c:pt>
                <c:pt idx="79">
                  <c:v>0.981145836040614</c:v>
                </c:pt>
                <c:pt idx="80">
                  <c:v>0.988024189052215</c:v>
                </c:pt>
                <c:pt idx="81">
                  <c:v>0.993370395490836</c:v>
                </c:pt>
                <c:pt idx="82">
                  <c:v>0.997158968485987</c:v>
                </c:pt>
                <c:pt idx="83">
                  <c:v>0.999372469652599</c:v>
                </c:pt>
                <c:pt idx="84">
                  <c:v>1.0</c:v>
                </c:pt>
                <c:pt idx="85">
                  <c:v>0.999038792861329</c:v>
                </c:pt>
                <c:pt idx="86">
                  <c:v>0.996493207832853</c:v>
                </c:pt>
                <c:pt idx="87">
                  <c:v>0.992375569157868</c:v>
                </c:pt>
                <c:pt idx="88">
                  <c:v>0.986705075827632</c:v>
                </c:pt>
                <c:pt idx="89">
                  <c:v>0.979508723803647</c:v>
                </c:pt>
                <c:pt idx="90">
                  <c:v>0.970819964603432</c:v>
                </c:pt>
                <c:pt idx="91">
                  <c:v>0.960679795199581</c:v>
                </c:pt>
                <c:pt idx="92">
                  <c:v>0.949134829736806</c:v>
                </c:pt>
                <c:pt idx="93">
                  <c:v>0.936238389430997</c:v>
                </c:pt>
                <c:pt idx="94">
                  <c:v>0.922049244993381</c:v>
                </c:pt>
                <c:pt idx="95">
                  <c:v>0.906631532792128</c:v>
                </c:pt>
                <c:pt idx="96">
                  <c:v>0.890054084145238</c:v>
                </c:pt>
                <c:pt idx="97">
                  <c:v>0.872389922290196</c:v>
                </c:pt>
                <c:pt idx="98">
                  <c:v>0.853715927030419</c:v>
                </c:pt>
                <c:pt idx="99">
                  <c:v>0.8341121640281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3928024"/>
        <c:axId val="2136749528"/>
      </c:lineChart>
      <c:catAx>
        <c:axId val="2133928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400">
            <a:solidFill>
              <a:schemeClr val="tx1"/>
            </a:solidFill>
          </a:ln>
        </c:spPr>
        <c:crossAx val="2136749528"/>
        <c:crosses val="autoZero"/>
        <c:auto val="1"/>
        <c:lblAlgn val="ctr"/>
        <c:lblOffset val="100"/>
        <c:tickLblSkip val="9"/>
        <c:tickMarkSkip val="9"/>
        <c:noMultiLvlLbl val="0"/>
      </c:catAx>
      <c:valAx>
        <c:axId val="2136749528"/>
        <c:scaling>
          <c:orientation val="minMax"/>
          <c:max val="1.2"/>
        </c:scaling>
        <c:delete val="0"/>
        <c:axPos val="l"/>
        <c:majorGridlines/>
        <c:numFmt formatCode="General" sourceLinked="1"/>
        <c:majorTickMark val="out"/>
        <c:minorTickMark val="none"/>
        <c:tickLblPos val="none"/>
        <c:spPr>
          <a:ln w="25400">
            <a:solidFill>
              <a:schemeClr val="tx1"/>
            </a:solidFill>
          </a:ln>
        </c:spPr>
        <c:crossAx val="2133928024"/>
        <c:crosses val="autoZero"/>
        <c:crossBetween val="between"/>
        <c:majorUnit val="0.2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R$147</c:f>
              <c:strCache>
                <c:ptCount val="1"/>
                <c:pt idx="0">
                  <c:v>Drebrin-mCherry</c:v>
                </c:pt>
              </c:strCache>
            </c:strRef>
          </c:tx>
          <c:marker>
            <c:symbol val="circle"/>
            <c:size val="9"/>
          </c:marker>
          <c:cat>
            <c:numRef>
              <c:f>Sheet1!$Q$148:$Q$158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Sheet1!$R$148:$R$158</c:f>
              <c:numCache>
                <c:formatCode>General</c:formatCode>
                <c:ptCount val="11"/>
                <c:pt idx="0">
                  <c:v>2.09130643913253E-5</c:v>
                </c:pt>
                <c:pt idx="1">
                  <c:v>6.27391931739758E-5</c:v>
                </c:pt>
                <c:pt idx="2">
                  <c:v>8.3652257565301E-5</c:v>
                </c:pt>
                <c:pt idx="3">
                  <c:v>0.000250956772695903</c:v>
                </c:pt>
                <c:pt idx="4">
                  <c:v>0.0101846623585754</c:v>
                </c:pt>
                <c:pt idx="5">
                  <c:v>0.0987096639270552</c:v>
                </c:pt>
                <c:pt idx="6">
                  <c:v>0.386264299307777</c:v>
                </c:pt>
                <c:pt idx="7">
                  <c:v>0.787167743689483</c:v>
                </c:pt>
                <c:pt idx="8">
                  <c:v>1.0</c:v>
                </c:pt>
                <c:pt idx="9">
                  <c:v>0.860300729865947</c:v>
                </c:pt>
                <c:pt idx="10">
                  <c:v>0.5422130204738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S$147</c:f>
              <c:strCache>
                <c:ptCount val="1"/>
                <c:pt idx="0">
                  <c:v>EMTB-GFP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circle"/>
            <c:size val="9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cat>
            <c:numRef>
              <c:f>Sheet1!$Q$148:$Q$158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Sheet1!$S$148:$S$158</c:f>
              <c:numCache>
                <c:formatCode>General</c:formatCode>
                <c:ptCount val="11"/>
                <c:pt idx="0">
                  <c:v>0.242287361845267</c:v>
                </c:pt>
                <c:pt idx="1">
                  <c:v>0.184911100432484</c:v>
                </c:pt>
                <c:pt idx="2">
                  <c:v>0.122248918789044</c:v>
                </c:pt>
                <c:pt idx="3">
                  <c:v>0.0948582412301778</c:v>
                </c:pt>
                <c:pt idx="4">
                  <c:v>0.0974531475252282</c:v>
                </c:pt>
                <c:pt idx="5">
                  <c:v>0.115040845747237</c:v>
                </c:pt>
                <c:pt idx="6">
                  <c:v>0.224026910139356</c:v>
                </c:pt>
                <c:pt idx="7">
                  <c:v>0.525228255646324</c:v>
                </c:pt>
                <c:pt idx="8">
                  <c:v>0.874963959634791</c:v>
                </c:pt>
                <c:pt idx="9">
                  <c:v>1.0</c:v>
                </c:pt>
                <c:pt idx="10">
                  <c:v>0.91090821720326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T$147</c:f>
              <c:strCache>
                <c:ptCount val="1"/>
                <c:pt idx="0">
                  <c:v>Phalloidi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Sheet1!$Q$148:$Q$158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Sheet1!$T$148:$T$158</c:f>
              <c:numCache>
                <c:formatCode>General</c:formatCode>
                <c:ptCount val="11"/>
                <c:pt idx="0">
                  <c:v>0.431966754963669</c:v>
                </c:pt>
                <c:pt idx="1">
                  <c:v>0.413157063355124</c:v>
                </c:pt>
                <c:pt idx="2">
                  <c:v>0.394468881382294</c:v>
                </c:pt>
                <c:pt idx="3">
                  <c:v>0.441395902695084</c:v>
                </c:pt>
                <c:pt idx="4">
                  <c:v>0.545748377846363</c:v>
                </c:pt>
                <c:pt idx="5">
                  <c:v>0.659651510364772</c:v>
                </c:pt>
                <c:pt idx="6">
                  <c:v>0.760018469464629</c:v>
                </c:pt>
                <c:pt idx="7">
                  <c:v>0.863836302218766</c:v>
                </c:pt>
                <c:pt idx="8">
                  <c:v>0.983936426158594</c:v>
                </c:pt>
                <c:pt idx="9">
                  <c:v>1.0</c:v>
                </c:pt>
                <c:pt idx="10">
                  <c:v>0.87285231718875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8158472"/>
        <c:axId val="2134361288"/>
      </c:lineChart>
      <c:catAx>
        <c:axId val="2108158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134361288"/>
        <c:crosses val="autoZero"/>
        <c:auto val="1"/>
        <c:lblAlgn val="ctr"/>
        <c:lblOffset val="100"/>
        <c:tickLblSkip val="2"/>
        <c:tickMarkSkip val="2"/>
        <c:noMultiLvlLbl val="0"/>
      </c:catAx>
      <c:valAx>
        <c:axId val="2134361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1081584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AB$132</c:f>
              <c:strCache>
                <c:ptCount val="1"/>
                <c:pt idx="0">
                  <c:v>Drebrin-mCherry</c:v>
                </c:pt>
              </c:strCache>
            </c:strRef>
          </c:tx>
          <c:marker>
            <c:symbol val="none"/>
          </c:marker>
          <c:cat>
            <c:numRef>
              <c:f>Sheet1!$Q$133:$Q$143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Sheet1!$AB$133:$AB$143</c:f>
              <c:numCache>
                <c:formatCode>General</c:formatCode>
                <c:ptCount val="11"/>
                <c:pt idx="0">
                  <c:v>0.0</c:v>
                </c:pt>
                <c:pt idx="1">
                  <c:v>4.18270035134683E-5</c:v>
                </c:pt>
                <c:pt idx="2">
                  <c:v>6.27405052702024E-5</c:v>
                </c:pt>
                <c:pt idx="3">
                  <c:v>0.000230048519324076</c:v>
                </c:pt>
                <c:pt idx="4">
                  <c:v>0.0101639618537728</c:v>
                </c:pt>
                <c:pt idx="5">
                  <c:v>0.0986908147900284</c:v>
                </c:pt>
                <c:pt idx="6">
                  <c:v>0.386251463945123</c:v>
                </c:pt>
                <c:pt idx="7">
                  <c:v>0.787163292621716</c:v>
                </c:pt>
                <c:pt idx="8">
                  <c:v>1.0</c:v>
                </c:pt>
                <c:pt idx="9">
                  <c:v>0.860297808265016</c:v>
                </c:pt>
                <c:pt idx="10">
                  <c:v>0.5422034465450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AC$132</c:f>
              <c:strCache>
                <c:ptCount val="1"/>
                <c:pt idx="0">
                  <c:v>EMTB-GFP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cat>
            <c:numRef>
              <c:f>Sheet1!$Q$133:$Q$143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Sheet1!$AC$133:$AC$143</c:f>
              <c:numCache>
                <c:formatCode>General</c:formatCode>
                <c:ptCount val="11"/>
                <c:pt idx="0">
                  <c:v>0.162879592270121</c:v>
                </c:pt>
                <c:pt idx="1">
                  <c:v>0.099490337651306</c:v>
                </c:pt>
                <c:pt idx="2">
                  <c:v>0.0302612019537057</c:v>
                </c:pt>
                <c:pt idx="3">
                  <c:v>0.0</c:v>
                </c:pt>
                <c:pt idx="4">
                  <c:v>0.00286685071140369</c:v>
                </c:pt>
                <c:pt idx="5">
                  <c:v>0.0222977277553621</c:v>
                </c:pt>
                <c:pt idx="6">
                  <c:v>0.142705457634317</c:v>
                </c:pt>
                <c:pt idx="7">
                  <c:v>0.475472499469102</c:v>
                </c:pt>
                <c:pt idx="8">
                  <c:v>0.861860267572733</c:v>
                </c:pt>
                <c:pt idx="9">
                  <c:v>1.0</c:v>
                </c:pt>
                <c:pt idx="10">
                  <c:v>0.90157145890847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AD$132</c:f>
              <c:strCache>
                <c:ptCount val="1"/>
                <c:pt idx="0">
                  <c:v>Phalloidi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cat>
            <c:numRef>
              <c:f>Sheet1!$Q$133:$Q$143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Sheet1!$AD$133:$AD$143</c:f>
              <c:numCache>
                <c:formatCode>General</c:formatCode>
                <c:ptCount val="11"/>
                <c:pt idx="0">
                  <c:v>0.0619255929686559</c:v>
                </c:pt>
                <c:pt idx="1">
                  <c:v>0.0308624633784163</c:v>
                </c:pt>
                <c:pt idx="2">
                  <c:v>0.0</c:v>
                </c:pt>
                <c:pt idx="3">
                  <c:v>0.0774972910061404</c:v>
                </c:pt>
                <c:pt idx="4">
                  <c:v>0.24982943371995</c:v>
                </c:pt>
                <c:pt idx="5">
                  <c:v>0.437933940683068</c:v>
                </c:pt>
                <c:pt idx="6">
                  <c:v>0.603684231649075</c:v>
                </c:pt>
                <c:pt idx="7">
                  <c:v>0.775133443030862</c:v>
                </c:pt>
                <c:pt idx="8">
                  <c:v>0.973471926796966</c:v>
                </c:pt>
                <c:pt idx="9">
                  <c:v>1.0</c:v>
                </c:pt>
                <c:pt idx="10">
                  <c:v>0.79002287594814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3194504"/>
        <c:axId val="2115899912"/>
      </c:lineChart>
      <c:catAx>
        <c:axId val="2133194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115899912"/>
        <c:crosses val="autoZero"/>
        <c:auto val="1"/>
        <c:lblAlgn val="ctr"/>
        <c:lblOffset val="100"/>
        <c:tickLblSkip val="2"/>
        <c:tickMarkSkip val="2"/>
        <c:noMultiLvlLbl val="0"/>
      </c:catAx>
      <c:valAx>
        <c:axId val="21158999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1331945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AB$132</c:f>
              <c:strCache>
                <c:ptCount val="1"/>
                <c:pt idx="0">
                  <c:v>Drebrin-mCherry</c:v>
                </c:pt>
              </c:strCache>
            </c:strRef>
          </c:tx>
          <c:marker>
            <c:symbol val="circle"/>
            <c:size val="9"/>
          </c:marker>
          <c:cat>
            <c:numRef>
              <c:f>Sheet1!$Q$133:$Q$143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Sheet1!$AB$133:$AB$143</c:f>
              <c:numCache>
                <c:formatCode>General</c:formatCode>
                <c:ptCount val="11"/>
                <c:pt idx="0">
                  <c:v>0.0</c:v>
                </c:pt>
                <c:pt idx="1">
                  <c:v>4.18270035134683E-5</c:v>
                </c:pt>
                <c:pt idx="2">
                  <c:v>6.27405052702024E-5</c:v>
                </c:pt>
                <c:pt idx="3">
                  <c:v>0.000230048519324076</c:v>
                </c:pt>
                <c:pt idx="4">
                  <c:v>0.0101639618537728</c:v>
                </c:pt>
                <c:pt idx="5">
                  <c:v>0.0986908147900284</c:v>
                </c:pt>
                <c:pt idx="6">
                  <c:v>0.386251463945123</c:v>
                </c:pt>
                <c:pt idx="7">
                  <c:v>0.787163292621716</c:v>
                </c:pt>
                <c:pt idx="8">
                  <c:v>1.0</c:v>
                </c:pt>
                <c:pt idx="9">
                  <c:v>0.860297808265016</c:v>
                </c:pt>
                <c:pt idx="10">
                  <c:v>0.5422034465450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AC$132</c:f>
              <c:strCache>
                <c:ptCount val="1"/>
                <c:pt idx="0">
                  <c:v>EMTB-GFP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circle"/>
            <c:size val="9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cat>
            <c:numRef>
              <c:f>Sheet1!$Q$133:$Q$143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Sheet1!$AC$133:$AC$143</c:f>
              <c:numCache>
                <c:formatCode>General</c:formatCode>
                <c:ptCount val="11"/>
                <c:pt idx="0">
                  <c:v>0.162879592270121</c:v>
                </c:pt>
                <c:pt idx="1">
                  <c:v>0.099490337651306</c:v>
                </c:pt>
                <c:pt idx="2">
                  <c:v>0.0302612019537057</c:v>
                </c:pt>
                <c:pt idx="3">
                  <c:v>0.0</c:v>
                </c:pt>
                <c:pt idx="4">
                  <c:v>0.00286685071140369</c:v>
                </c:pt>
                <c:pt idx="5">
                  <c:v>0.0222977277553621</c:v>
                </c:pt>
                <c:pt idx="6">
                  <c:v>0.142705457634317</c:v>
                </c:pt>
                <c:pt idx="7">
                  <c:v>0.475472499469102</c:v>
                </c:pt>
                <c:pt idx="8">
                  <c:v>0.861860267572733</c:v>
                </c:pt>
                <c:pt idx="9">
                  <c:v>1.0</c:v>
                </c:pt>
                <c:pt idx="10">
                  <c:v>0.90157145890847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AD$132</c:f>
              <c:strCache>
                <c:ptCount val="1"/>
                <c:pt idx="0">
                  <c:v>Phalloidi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Sheet1!$Q$133:$Q$143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Sheet1!$AD$133:$AD$143</c:f>
              <c:numCache>
                <c:formatCode>General</c:formatCode>
                <c:ptCount val="11"/>
                <c:pt idx="0">
                  <c:v>0.0619255929686559</c:v>
                </c:pt>
                <c:pt idx="1">
                  <c:v>0.0308624633784163</c:v>
                </c:pt>
                <c:pt idx="2">
                  <c:v>0.0</c:v>
                </c:pt>
                <c:pt idx="3">
                  <c:v>0.0774972910061404</c:v>
                </c:pt>
                <c:pt idx="4">
                  <c:v>0.24982943371995</c:v>
                </c:pt>
                <c:pt idx="5">
                  <c:v>0.437933940683068</c:v>
                </c:pt>
                <c:pt idx="6">
                  <c:v>0.603684231649075</c:v>
                </c:pt>
                <c:pt idx="7">
                  <c:v>0.775133443030862</c:v>
                </c:pt>
                <c:pt idx="8">
                  <c:v>0.973471926796966</c:v>
                </c:pt>
                <c:pt idx="9">
                  <c:v>1.0</c:v>
                </c:pt>
                <c:pt idx="10">
                  <c:v>0.79002287594814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3791864"/>
        <c:axId val="2132978168"/>
      </c:lineChart>
      <c:catAx>
        <c:axId val="2133791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400">
            <a:solidFill>
              <a:schemeClr val="tx1"/>
            </a:solidFill>
          </a:ln>
        </c:spPr>
        <c:crossAx val="2132978168"/>
        <c:crosses val="autoZero"/>
        <c:auto val="1"/>
        <c:lblAlgn val="ctr"/>
        <c:lblOffset val="100"/>
        <c:tickLblSkip val="2"/>
        <c:tickMarkSkip val="2"/>
        <c:noMultiLvlLbl val="0"/>
      </c:catAx>
      <c:valAx>
        <c:axId val="2132978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one"/>
        <c:spPr>
          <a:ln w="25400">
            <a:solidFill>
              <a:schemeClr val="tx1"/>
            </a:solidFill>
          </a:ln>
        </c:spPr>
        <c:crossAx val="213379186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R$147</c:f>
              <c:strCache>
                <c:ptCount val="1"/>
                <c:pt idx="0">
                  <c:v>Drebrin-mCherry</c:v>
                </c:pt>
              </c:strCache>
            </c:strRef>
          </c:tx>
          <c:marker>
            <c:symbol val="circle"/>
            <c:size val="9"/>
          </c:marker>
          <c:cat>
            <c:numRef>
              <c:f>Sheet1!$Q$148:$Q$158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Sheet1!$R$148:$R$158</c:f>
              <c:numCache>
                <c:formatCode>General</c:formatCode>
                <c:ptCount val="11"/>
                <c:pt idx="0">
                  <c:v>2.09130643913253E-5</c:v>
                </c:pt>
                <c:pt idx="1">
                  <c:v>6.27391931739758E-5</c:v>
                </c:pt>
                <c:pt idx="2">
                  <c:v>8.3652257565301E-5</c:v>
                </c:pt>
                <c:pt idx="3">
                  <c:v>0.000250956772695903</c:v>
                </c:pt>
                <c:pt idx="4">
                  <c:v>0.0101846623585754</c:v>
                </c:pt>
                <c:pt idx="5">
                  <c:v>0.0987096639270552</c:v>
                </c:pt>
                <c:pt idx="6">
                  <c:v>0.386264299307777</c:v>
                </c:pt>
                <c:pt idx="7">
                  <c:v>0.787167743689483</c:v>
                </c:pt>
                <c:pt idx="8">
                  <c:v>1.0</c:v>
                </c:pt>
                <c:pt idx="9">
                  <c:v>0.860300729865947</c:v>
                </c:pt>
                <c:pt idx="10">
                  <c:v>0.5422130204738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S$147</c:f>
              <c:strCache>
                <c:ptCount val="1"/>
                <c:pt idx="0">
                  <c:v>EMTB-GFP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circle"/>
            <c:size val="9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cat>
            <c:numRef>
              <c:f>Sheet1!$Q$148:$Q$158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Sheet1!$S$148:$S$158</c:f>
              <c:numCache>
                <c:formatCode>General</c:formatCode>
                <c:ptCount val="11"/>
                <c:pt idx="0">
                  <c:v>0.242287361845267</c:v>
                </c:pt>
                <c:pt idx="1">
                  <c:v>0.184911100432484</c:v>
                </c:pt>
                <c:pt idx="2">
                  <c:v>0.122248918789044</c:v>
                </c:pt>
                <c:pt idx="3">
                  <c:v>0.0948582412301778</c:v>
                </c:pt>
                <c:pt idx="4">
                  <c:v>0.0974531475252282</c:v>
                </c:pt>
                <c:pt idx="5">
                  <c:v>0.115040845747237</c:v>
                </c:pt>
                <c:pt idx="6">
                  <c:v>0.224026910139356</c:v>
                </c:pt>
                <c:pt idx="7">
                  <c:v>0.525228255646324</c:v>
                </c:pt>
                <c:pt idx="8">
                  <c:v>0.874963959634791</c:v>
                </c:pt>
                <c:pt idx="9">
                  <c:v>1.0</c:v>
                </c:pt>
                <c:pt idx="10">
                  <c:v>0.91090821720326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T$147</c:f>
              <c:strCache>
                <c:ptCount val="1"/>
                <c:pt idx="0">
                  <c:v>Phalloidi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Sheet1!$Q$148:$Q$158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Sheet1!$T$148:$T$158</c:f>
              <c:numCache>
                <c:formatCode>General</c:formatCode>
                <c:ptCount val="11"/>
                <c:pt idx="0">
                  <c:v>0.431966754963669</c:v>
                </c:pt>
                <c:pt idx="1">
                  <c:v>0.413157063355124</c:v>
                </c:pt>
                <c:pt idx="2">
                  <c:v>0.394468881382294</c:v>
                </c:pt>
                <c:pt idx="3">
                  <c:v>0.441395902695084</c:v>
                </c:pt>
                <c:pt idx="4">
                  <c:v>0.545748377846363</c:v>
                </c:pt>
                <c:pt idx="5">
                  <c:v>0.659651510364772</c:v>
                </c:pt>
                <c:pt idx="6">
                  <c:v>0.760018469464629</c:v>
                </c:pt>
                <c:pt idx="7">
                  <c:v>0.863836302218766</c:v>
                </c:pt>
                <c:pt idx="8">
                  <c:v>0.983936426158594</c:v>
                </c:pt>
                <c:pt idx="9">
                  <c:v>1.0</c:v>
                </c:pt>
                <c:pt idx="10">
                  <c:v>0.87285231718875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6488184"/>
        <c:axId val="2136727304"/>
      </c:lineChart>
      <c:catAx>
        <c:axId val="2136488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400">
            <a:solidFill>
              <a:schemeClr val="tx1"/>
            </a:solidFill>
          </a:ln>
        </c:spPr>
        <c:crossAx val="2136727304"/>
        <c:crosses val="autoZero"/>
        <c:auto val="1"/>
        <c:lblAlgn val="ctr"/>
        <c:lblOffset val="100"/>
        <c:tickLblSkip val="2"/>
        <c:tickMarkSkip val="2"/>
        <c:noMultiLvlLbl val="0"/>
      </c:catAx>
      <c:valAx>
        <c:axId val="2136727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one"/>
        <c:spPr>
          <a:ln w="25400">
            <a:solidFill>
              <a:schemeClr val="tx1"/>
            </a:solidFill>
          </a:ln>
        </c:spPr>
        <c:crossAx val="213648818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heet1 (2)'!$B$23</c:f>
              <c:strCache>
                <c:ptCount val="1"/>
                <c:pt idx="0">
                  <c:v>Drebrin-mCherry</c:v>
                </c:pt>
              </c:strCache>
            </c:strRef>
          </c:tx>
          <c:marker>
            <c:symbol val="circle"/>
            <c:size val="9"/>
          </c:marker>
          <c:cat>
            <c:numRef>
              <c:f>'Sheet1 (2)'!$A$24:$A$34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'Sheet1 (2)'!$B$24:$B$34</c:f>
              <c:numCache>
                <c:formatCode>General</c:formatCode>
                <c:ptCount val="11"/>
                <c:pt idx="0">
                  <c:v>2.09130643913253E-5</c:v>
                </c:pt>
                <c:pt idx="1">
                  <c:v>6.27391931739758E-5</c:v>
                </c:pt>
                <c:pt idx="2">
                  <c:v>8.3652257565301E-5</c:v>
                </c:pt>
                <c:pt idx="3">
                  <c:v>0.000250956772695903</c:v>
                </c:pt>
                <c:pt idx="4">
                  <c:v>0.0101846623585754</c:v>
                </c:pt>
                <c:pt idx="5">
                  <c:v>0.0987096639270552</c:v>
                </c:pt>
                <c:pt idx="6">
                  <c:v>0.386264299307777</c:v>
                </c:pt>
                <c:pt idx="7">
                  <c:v>0.787167743689483</c:v>
                </c:pt>
                <c:pt idx="8">
                  <c:v>1.0</c:v>
                </c:pt>
                <c:pt idx="9">
                  <c:v>0.860300729865947</c:v>
                </c:pt>
                <c:pt idx="10">
                  <c:v>0.5422130204738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heet1 (2)'!$C$23</c:f>
              <c:strCache>
                <c:ptCount val="1"/>
                <c:pt idx="0">
                  <c:v>EMTB-GFP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circle"/>
            <c:size val="9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cat>
            <c:numRef>
              <c:f>'Sheet1 (2)'!$A$24:$A$34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'Sheet1 (2)'!$C$24:$C$34</c:f>
              <c:numCache>
                <c:formatCode>General</c:formatCode>
                <c:ptCount val="11"/>
                <c:pt idx="0">
                  <c:v>0.242287361845267</c:v>
                </c:pt>
                <c:pt idx="1">
                  <c:v>0.184911100432484</c:v>
                </c:pt>
                <c:pt idx="2">
                  <c:v>0.122248918789044</c:v>
                </c:pt>
                <c:pt idx="3">
                  <c:v>0.0948582412301778</c:v>
                </c:pt>
                <c:pt idx="4">
                  <c:v>0.0974531475252282</c:v>
                </c:pt>
                <c:pt idx="5">
                  <c:v>0.115040845747237</c:v>
                </c:pt>
                <c:pt idx="6">
                  <c:v>0.224026910139356</c:v>
                </c:pt>
                <c:pt idx="7">
                  <c:v>0.525228255646324</c:v>
                </c:pt>
                <c:pt idx="8">
                  <c:v>0.874963959634791</c:v>
                </c:pt>
                <c:pt idx="9">
                  <c:v>1.0</c:v>
                </c:pt>
                <c:pt idx="10">
                  <c:v>0.91090821720326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heet1 (2)'!$D$23</c:f>
              <c:strCache>
                <c:ptCount val="1"/>
                <c:pt idx="0">
                  <c:v>Phalloidi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Sheet1 (2)'!$A$24:$A$34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'Sheet1 (2)'!$D$24:$D$34</c:f>
              <c:numCache>
                <c:formatCode>General</c:formatCode>
                <c:ptCount val="11"/>
                <c:pt idx="0">
                  <c:v>0.431966754963669</c:v>
                </c:pt>
                <c:pt idx="1">
                  <c:v>0.413157063355124</c:v>
                </c:pt>
                <c:pt idx="2">
                  <c:v>0.394468881382294</c:v>
                </c:pt>
                <c:pt idx="3">
                  <c:v>0.441395902695084</c:v>
                </c:pt>
                <c:pt idx="4">
                  <c:v>0.545748377846363</c:v>
                </c:pt>
                <c:pt idx="5">
                  <c:v>0.659651510364772</c:v>
                </c:pt>
                <c:pt idx="6">
                  <c:v>0.760018469464629</c:v>
                </c:pt>
                <c:pt idx="7">
                  <c:v>0.863836302218766</c:v>
                </c:pt>
                <c:pt idx="8">
                  <c:v>0.983936426158594</c:v>
                </c:pt>
                <c:pt idx="9">
                  <c:v>1.0</c:v>
                </c:pt>
                <c:pt idx="10">
                  <c:v>0.87285231718875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6161064"/>
        <c:axId val="-2146351656"/>
      </c:lineChart>
      <c:catAx>
        <c:axId val="-2146161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400">
            <a:solidFill>
              <a:schemeClr val="tx1"/>
            </a:solidFill>
          </a:ln>
        </c:spPr>
        <c:crossAx val="-2146351656"/>
        <c:crosses val="autoZero"/>
        <c:auto val="1"/>
        <c:lblAlgn val="ctr"/>
        <c:lblOffset val="100"/>
        <c:tickLblSkip val="2"/>
        <c:tickMarkSkip val="2"/>
        <c:noMultiLvlLbl val="0"/>
      </c:catAx>
      <c:valAx>
        <c:axId val="-21463516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one"/>
        <c:spPr>
          <a:ln w="25400">
            <a:solidFill>
              <a:schemeClr val="tx1"/>
            </a:solidFill>
          </a:ln>
        </c:spPr>
        <c:crossAx val="-214616106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heet1 (2)'!$G$23</c:f>
              <c:strCache>
                <c:ptCount val="1"/>
                <c:pt idx="0">
                  <c:v>Drebrin-mCherry</c:v>
                </c:pt>
              </c:strCache>
            </c:strRef>
          </c:tx>
          <c:marker>
            <c:symbol val="circle"/>
            <c:size val="9"/>
          </c:marker>
          <c:cat>
            <c:numRef>
              <c:f>'Sheet1 (2)'!$F$24:$F$34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'Sheet1 (2)'!$G$24:$G$34</c:f>
              <c:numCache>
                <c:formatCode>General</c:formatCode>
                <c:ptCount val="11"/>
                <c:pt idx="0">
                  <c:v>0.0</c:v>
                </c:pt>
                <c:pt idx="1">
                  <c:v>0.000108582335556237</c:v>
                </c:pt>
                <c:pt idx="2">
                  <c:v>0.000923358056497022</c:v>
                </c:pt>
                <c:pt idx="3">
                  <c:v>0.00908336139397512</c:v>
                </c:pt>
                <c:pt idx="4">
                  <c:v>0.0543646445465399</c:v>
                </c:pt>
                <c:pt idx="5">
                  <c:v>0.259291351674142</c:v>
                </c:pt>
                <c:pt idx="6">
                  <c:v>0.715370633760395</c:v>
                </c:pt>
                <c:pt idx="7">
                  <c:v>1.0</c:v>
                </c:pt>
                <c:pt idx="8">
                  <c:v>0.911907926751336</c:v>
                </c:pt>
                <c:pt idx="9">
                  <c:v>0.59296405242992</c:v>
                </c:pt>
                <c:pt idx="10">
                  <c:v>0.36452641222450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heet1 (2)'!$H$23</c:f>
              <c:strCache>
                <c:ptCount val="1"/>
                <c:pt idx="0">
                  <c:v>EMTB-GFP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circle"/>
            <c:size val="9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cat>
            <c:numRef>
              <c:f>'Sheet1 (2)'!$F$24:$F$34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'Sheet1 (2)'!$H$24:$H$34</c:f>
              <c:numCache>
                <c:formatCode>General</c:formatCode>
                <c:ptCount val="11"/>
                <c:pt idx="0">
                  <c:v>0.0696473312408983</c:v>
                </c:pt>
                <c:pt idx="1">
                  <c:v>0.0928706459111589</c:v>
                </c:pt>
                <c:pt idx="2">
                  <c:v>0.177627829988151</c:v>
                </c:pt>
                <c:pt idx="3">
                  <c:v>0.289280642564469</c:v>
                </c:pt>
                <c:pt idx="4">
                  <c:v>0.460699005942636</c:v>
                </c:pt>
                <c:pt idx="5">
                  <c:v>0.672729904031405</c:v>
                </c:pt>
                <c:pt idx="6">
                  <c:v>0.94184447841385</c:v>
                </c:pt>
                <c:pt idx="7">
                  <c:v>1.0</c:v>
                </c:pt>
                <c:pt idx="8">
                  <c:v>0.826831408232857</c:v>
                </c:pt>
                <c:pt idx="9">
                  <c:v>0.608102607704623</c:v>
                </c:pt>
                <c:pt idx="10">
                  <c:v>0.53976681711696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heet1 (2)'!$I$23</c:f>
              <c:strCache>
                <c:ptCount val="1"/>
                <c:pt idx="0">
                  <c:v>Phalloidi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Sheet1 (2)'!$F$24:$F$34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'Sheet1 (2)'!$I$24:$I$34</c:f>
              <c:numCache>
                <c:formatCode>General</c:formatCode>
                <c:ptCount val="11"/>
                <c:pt idx="0">
                  <c:v>0.538719232949588</c:v>
                </c:pt>
                <c:pt idx="1">
                  <c:v>0.562773964907398</c:v>
                </c:pt>
                <c:pt idx="2">
                  <c:v>0.539245063071099</c:v>
                </c:pt>
                <c:pt idx="3">
                  <c:v>0.563854140883691</c:v>
                </c:pt>
                <c:pt idx="4">
                  <c:v>0.64309023860825</c:v>
                </c:pt>
                <c:pt idx="5">
                  <c:v>0.727578934401266</c:v>
                </c:pt>
                <c:pt idx="6">
                  <c:v>0.825650244265771</c:v>
                </c:pt>
                <c:pt idx="7">
                  <c:v>0.971065655764912</c:v>
                </c:pt>
                <c:pt idx="8">
                  <c:v>1.0</c:v>
                </c:pt>
                <c:pt idx="9">
                  <c:v>0.893255344703887</c:v>
                </c:pt>
                <c:pt idx="10">
                  <c:v>0.88743813511666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7855112"/>
        <c:axId val="2139032360"/>
      </c:lineChart>
      <c:catAx>
        <c:axId val="2127855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9032360"/>
        <c:crosses val="autoZero"/>
        <c:auto val="1"/>
        <c:lblAlgn val="ctr"/>
        <c:lblOffset val="100"/>
        <c:tickLblSkip val="2"/>
        <c:tickMarkSkip val="2"/>
        <c:noMultiLvlLbl val="0"/>
      </c:catAx>
      <c:valAx>
        <c:axId val="2139032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78551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heet1 (2)'!$M$23</c:f>
              <c:strCache>
                <c:ptCount val="1"/>
                <c:pt idx="0">
                  <c:v>Drebrin-mCherry</c:v>
                </c:pt>
              </c:strCache>
            </c:strRef>
          </c:tx>
          <c:cat>
            <c:numRef>
              <c:f>'Sheet1 (2)'!$L$24:$L$34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'Sheet1 (2)'!$M$24:$M$34</c:f>
              <c:numCache>
                <c:formatCode>General</c:formatCode>
                <c:ptCount val="11"/>
                <c:pt idx="0">
                  <c:v>2.14596879761368E-5</c:v>
                </c:pt>
                <c:pt idx="1">
                  <c:v>2.14596879761368E-5</c:v>
                </c:pt>
                <c:pt idx="2">
                  <c:v>0.0</c:v>
                </c:pt>
                <c:pt idx="3">
                  <c:v>1.39487971844889E-5</c:v>
                </c:pt>
                <c:pt idx="4">
                  <c:v>0.00778986673533767</c:v>
                </c:pt>
                <c:pt idx="5">
                  <c:v>0.0810639713298568</c:v>
                </c:pt>
                <c:pt idx="6">
                  <c:v>0.275181870855598</c:v>
                </c:pt>
                <c:pt idx="7">
                  <c:v>0.587558745895835</c:v>
                </c:pt>
                <c:pt idx="8">
                  <c:v>0.945376553144917</c:v>
                </c:pt>
                <c:pt idx="9">
                  <c:v>1.0</c:v>
                </c:pt>
                <c:pt idx="10">
                  <c:v>0.66655936822678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heet1 (2)'!$N$23</c:f>
              <c:strCache>
                <c:ptCount val="1"/>
                <c:pt idx="0">
                  <c:v>EMTB-GFP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circle"/>
            <c:size val="9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cat>
            <c:numRef>
              <c:f>'Sheet1 (2)'!$L$24:$L$34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'Sheet1 (2)'!$N$24:$N$34</c:f>
              <c:numCache>
                <c:formatCode>General</c:formatCode>
                <c:ptCount val="11"/>
                <c:pt idx="0">
                  <c:v>0.00135481977133653</c:v>
                </c:pt>
                <c:pt idx="1">
                  <c:v>0.00186664057384144</c:v>
                </c:pt>
                <c:pt idx="2">
                  <c:v>0.00409456642003929</c:v>
                </c:pt>
                <c:pt idx="3">
                  <c:v>0.0136385190314544</c:v>
                </c:pt>
                <c:pt idx="4">
                  <c:v>0.0434370272243506</c:v>
                </c:pt>
                <c:pt idx="5">
                  <c:v>0.0909799110335017</c:v>
                </c:pt>
                <c:pt idx="6">
                  <c:v>0.20067891524097</c:v>
                </c:pt>
                <c:pt idx="7">
                  <c:v>0.466645089907345</c:v>
                </c:pt>
                <c:pt idx="8">
                  <c:v>0.862162141819523</c:v>
                </c:pt>
                <c:pt idx="9">
                  <c:v>1.0</c:v>
                </c:pt>
                <c:pt idx="10">
                  <c:v>0.76163451478635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heet1 (2)'!$O$23</c:f>
              <c:strCache>
                <c:ptCount val="1"/>
                <c:pt idx="0">
                  <c:v>Phalloidi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Sheet1 (2)'!$L$24:$L$34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'Sheet1 (2)'!$O$24:$O$34</c:f>
              <c:numCache>
                <c:formatCode>General</c:formatCode>
                <c:ptCount val="11"/>
                <c:pt idx="0">
                  <c:v>0.104609212477409</c:v>
                </c:pt>
                <c:pt idx="1">
                  <c:v>0.104972823772879</c:v>
                </c:pt>
                <c:pt idx="2">
                  <c:v>0.132543751630506</c:v>
                </c:pt>
                <c:pt idx="3">
                  <c:v>0.208093798197083</c:v>
                </c:pt>
                <c:pt idx="4">
                  <c:v>0.323657307843596</c:v>
                </c:pt>
                <c:pt idx="5">
                  <c:v>0.426445760413949</c:v>
                </c:pt>
                <c:pt idx="6">
                  <c:v>0.540426411967543</c:v>
                </c:pt>
                <c:pt idx="7">
                  <c:v>0.746544003049469</c:v>
                </c:pt>
                <c:pt idx="8">
                  <c:v>0.976157155775675</c:v>
                </c:pt>
                <c:pt idx="9">
                  <c:v>1.0</c:v>
                </c:pt>
                <c:pt idx="10">
                  <c:v>0.8241135116064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5171944"/>
        <c:axId val="-2146517320"/>
      </c:lineChart>
      <c:catAx>
        <c:axId val="2125171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46517320"/>
        <c:crosses val="autoZero"/>
        <c:auto val="1"/>
        <c:lblAlgn val="ctr"/>
        <c:lblOffset val="100"/>
        <c:tickLblSkip val="2"/>
        <c:tickMarkSkip val="2"/>
        <c:noMultiLvlLbl val="0"/>
      </c:catAx>
      <c:valAx>
        <c:axId val="-2146517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51719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heet1 (2)'!$U$23</c:f>
              <c:strCache>
                <c:ptCount val="1"/>
                <c:pt idx="0">
                  <c:v>Drebrin-mCherry</c:v>
                </c:pt>
              </c:strCache>
            </c:strRef>
          </c:tx>
          <c:marker>
            <c:symbol val="circle"/>
            <c:size val="9"/>
          </c:marker>
          <c:cat>
            <c:numRef>
              <c:f>'Sheet1 (2)'!$T$24:$T$34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'Sheet1 (2)'!$U$24:$U$34</c:f>
              <c:numCache>
                <c:formatCode>General</c:formatCode>
                <c:ptCount val="11"/>
                <c:pt idx="0">
                  <c:v>0.000343893534330467</c:v>
                </c:pt>
                <c:pt idx="1">
                  <c:v>8.95065363325874E-5</c:v>
                </c:pt>
                <c:pt idx="2">
                  <c:v>9.42174066658815E-6</c:v>
                </c:pt>
                <c:pt idx="3">
                  <c:v>2.82652219997645E-5</c:v>
                </c:pt>
                <c:pt idx="4">
                  <c:v>0.010717230008244</c:v>
                </c:pt>
                <c:pt idx="5">
                  <c:v>0.178193381227182</c:v>
                </c:pt>
                <c:pt idx="6">
                  <c:v>0.721738311152985</c:v>
                </c:pt>
                <c:pt idx="7">
                  <c:v>1.171697091037569</c:v>
                </c:pt>
                <c:pt idx="8">
                  <c:v>1.0</c:v>
                </c:pt>
                <c:pt idx="9">
                  <c:v>0.544275114827464</c:v>
                </c:pt>
                <c:pt idx="10">
                  <c:v>0.23389000117771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heet1 (2)'!$V$23</c:f>
              <c:strCache>
                <c:ptCount val="1"/>
                <c:pt idx="0">
                  <c:v>EMTB-GFP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circle"/>
            <c:size val="9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cat>
            <c:numRef>
              <c:f>'Sheet1 (2)'!$T$24:$T$34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'Sheet1 (2)'!$V$24:$V$34</c:f>
              <c:numCache>
                <c:formatCode>General</c:formatCode>
                <c:ptCount val="11"/>
                <c:pt idx="0">
                  <c:v>0.0</c:v>
                </c:pt>
                <c:pt idx="1">
                  <c:v>0.000168477803049448</c:v>
                </c:pt>
                <c:pt idx="2">
                  <c:v>0.0021059725381181</c:v>
                </c:pt>
                <c:pt idx="3">
                  <c:v>0.0118776851149861</c:v>
                </c:pt>
                <c:pt idx="4">
                  <c:v>0.0550080026956448</c:v>
                </c:pt>
                <c:pt idx="5">
                  <c:v>0.209417909190464</c:v>
                </c:pt>
                <c:pt idx="6">
                  <c:v>0.464240586302755</c:v>
                </c:pt>
                <c:pt idx="7">
                  <c:v>0.60449835734142</c:v>
                </c:pt>
                <c:pt idx="8">
                  <c:v>0.672731867576447</c:v>
                </c:pt>
                <c:pt idx="9">
                  <c:v>0.910959481088367</c:v>
                </c:pt>
                <c:pt idx="10">
                  <c:v>1.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heet1 (2)'!$W$23</c:f>
              <c:strCache>
                <c:ptCount val="1"/>
                <c:pt idx="0">
                  <c:v>Phalloidi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Sheet1 (2)'!$T$24:$T$34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'Sheet1 (2)'!$W$24:$W$34</c:f>
              <c:numCache>
                <c:formatCode>General</c:formatCode>
                <c:ptCount val="11"/>
                <c:pt idx="0">
                  <c:v>0.291569962491613</c:v>
                </c:pt>
                <c:pt idx="1">
                  <c:v>0.30841023835975</c:v>
                </c:pt>
                <c:pt idx="2">
                  <c:v>0.317963327576914</c:v>
                </c:pt>
                <c:pt idx="3">
                  <c:v>0.37539735791361</c:v>
                </c:pt>
                <c:pt idx="4">
                  <c:v>0.506720711009427</c:v>
                </c:pt>
                <c:pt idx="5">
                  <c:v>0.697848492514822</c:v>
                </c:pt>
                <c:pt idx="6">
                  <c:v>0.909583887892821</c:v>
                </c:pt>
                <c:pt idx="7">
                  <c:v>1.0</c:v>
                </c:pt>
                <c:pt idx="8">
                  <c:v>0.866839725891787</c:v>
                </c:pt>
                <c:pt idx="9">
                  <c:v>0.662716003211862</c:v>
                </c:pt>
                <c:pt idx="10">
                  <c:v>0.54745195956573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7185000"/>
        <c:axId val="2132488232"/>
      </c:lineChart>
      <c:catAx>
        <c:axId val="2127185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2488232"/>
        <c:crosses val="autoZero"/>
        <c:auto val="1"/>
        <c:lblAlgn val="ctr"/>
        <c:lblOffset val="100"/>
        <c:tickLblSkip val="2"/>
        <c:tickMarkSkip val="2"/>
        <c:noMultiLvlLbl val="0"/>
      </c:catAx>
      <c:valAx>
        <c:axId val="2132488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71850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heet1 (2)'!$AB$23</c:f>
              <c:strCache>
                <c:ptCount val="1"/>
                <c:pt idx="0">
                  <c:v>Drebrin-mCherry</c:v>
                </c:pt>
              </c:strCache>
            </c:strRef>
          </c:tx>
          <c:marker>
            <c:symbol val="circle"/>
            <c:size val="9"/>
          </c:marker>
          <c:cat>
            <c:numRef>
              <c:f>'Sheet1 (2)'!$AA$24:$AA$34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'Sheet1 (2)'!$AB$24:$AB$34</c:f>
              <c:numCache>
                <c:formatCode>General</c:formatCode>
                <c:ptCount val="1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726964386659129</c:v>
                </c:pt>
                <c:pt idx="6">
                  <c:v>0.550898812888638</c:v>
                </c:pt>
                <c:pt idx="7">
                  <c:v>1.0</c:v>
                </c:pt>
                <c:pt idx="8">
                  <c:v>0.656246466930469</c:v>
                </c:pt>
                <c:pt idx="9">
                  <c:v>0.134448841153194</c:v>
                </c:pt>
                <c:pt idx="10">
                  <c:v>0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heet1 (2)'!$AC$23</c:f>
              <c:strCache>
                <c:ptCount val="1"/>
                <c:pt idx="0">
                  <c:v>EMTB-GFP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circle"/>
            <c:size val="9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cat>
            <c:numRef>
              <c:f>'Sheet1 (2)'!$AA$24:$AA$34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'Sheet1 (2)'!$AC$24:$AC$34</c:f>
              <c:numCache>
                <c:formatCode>General</c:formatCode>
                <c:ptCount val="11"/>
                <c:pt idx="0">
                  <c:v>0.00580639167595689</c:v>
                </c:pt>
                <c:pt idx="1">
                  <c:v>0.0138888888888889</c:v>
                </c:pt>
                <c:pt idx="2">
                  <c:v>0.00808249721293199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13015607580825</c:v>
                </c:pt>
                <c:pt idx="7">
                  <c:v>0.79357116313638</c:v>
                </c:pt>
                <c:pt idx="8">
                  <c:v>1.0</c:v>
                </c:pt>
                <c:pt idx="9">
                  <c:v>0.336584912671869</c:v>
                </c:pt>
                <c:pt idx="10">
                  <c:v>0.026244890375325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heet1 (2)'!$AD$23</c:f>
              <c:strCache>
                <c:ptCount val="1"/>
                <c:pt idx="0">
                  <c:v>Phalloidi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Sheet1 (2)'!$AA$24:$AA$34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'Sheet1 (2)'!$AD$24:$AD$34</c:f>
              <c:numCache>
                <c:formatCode>General</c:formatCode>
                <c:ptCount val="11"/>
                <c:pt idx="0">
                  <c:v>0.0639055626967935</c:v>
                </c:pt>
                <c:pt idx="1">
                  <c:v>0.043940233734684</c:v>
                </c:pt>
                <c:pt idx="2">
                  <c:v>0.0101418682264703</c:v>
                </c:pt>
                <c:pt idx="3">
                  <c:v>0.0</c:v>
                </c:pt>
                <c:pt idx="4">
                  <c:v>0.0</c:v>
                </c:pt>
                <c:pt idx="5">
                  <c:v>0.0281849593735627</c:v>
                </c:pt>
                <c:pt idx="6">
                  <c:v>0.448058303949432</c:v>
                </c:pt>
                <c:pt idx="7">
                  <c:v>1.0</c:v>
                </c:pt>
                <c:pt idx="8">
                  <c:v>0.833968182836657</c:v>
                </c:pt>
                <c:pt idx="9">
                  <c:v>0.356392325200184</c:v>
                </c:pt>
                <c:pt idx="10">
                  <c:v>0.1914926235597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7525912"/>
        <c:axId val="2130497160"/>
      </c:lineChart>
      <c:catAx>
        <c:axId val="2117525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0497160"/>
        <c:crosses val="autoZero"/>
        <c:auto val="1"/>
        <c:lblAlgn val="ctr"/>
        <c:lblOffset val="100"/>
        <c:tickLblSkip val="2"/>
        <c:tickMarkSkip val="2"/>
        <c:noMultiLvlLbl val="0"/>
      </c:catAx>
      <c:valAx>
        <c:axId val="2130497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75259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heet1 (2)'!$AK$23</c:f>
              <c:strCache>
                <c:ptCount val="1"/>
                <c:pt idx="0">
                  <c:v>Drebrin-mCherry</c:v>
                </c:pt>
              </c:strCache>
            </c:strRef>
          </c:tx>
          <c:marker>
            <c:symbol val="circle"/>
            <c:size val="9"/>
          </c:marker>
          <c:cat>
            <c:numRef>
              <c:f>'Sheet1 (2)'!$AJ$24:$AJ$34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'Sheet1 (2)'!$AK$24:$AK$34</c:f>
              <c:numCache>
                <c:formatCode>General</c:formatCode>
                <c:ptCount val="11"/>
                <c:pt idx="0">
                  <c:v>4.10002585601891E-6</c:v>
                </c:pt>
                <c:pt idx="1">
                  <c:v>5.74742363240128E-5</c:v>
                </c:pt>
                <c:pt idx="2">
                  <c:v>0.000537657444686588</c:v>
                </c:pt>
                <c:pt idx="3">
                  <c:v>0.00374705426070254</c:v>
                </c:pt>
                <c:pt idx="4">
                  <c:v>0.0183988106231301</c:v>
                </c:pt>
                <c:pt idx="5">
                  <c:v>0.0681696154840616</c:v>
                </c:pt>
                <c:pt idx="6">
                  <c:v>0.206088870830717</c:v>
                </c:pt>
                <c:pt idx="7">
                  <c:v>0.492984006205445</c:v>
                </c:pt>
                <c:pt idx="8">
                  <c:v>0.845750378605991</c:v>
                </c:pt>
                <c:pt idx="9">
                  <c:v>1.0</c:v>
                </c:pt>
                <c:pt idx="10">
                  <c:v>0.8762933180659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heet1 (2)'!$AL$23</c:f>
              <c:strCache>
                <c:ptCount val="1"/>
                <c:pt idx="0">
                  <c:v>EMTB-GFP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circle"/>
            <c:size val="9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cat>
            <c:numRef>
              <c:f>'Sheet1 (2)'!$AJ$24:$AJ$34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'Sheet1 (2)'!$AL$24:$AL$34</c:f>
              <c:numCache>
                <c:formatCode>General</c:formatCode>
                <c:ptCount val="1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1.48891143270704E-5</c:v>
                </c:pt>
                <c:pt idx="4">
                  <c:v>0.000178803508089953</c:v>
                </c:pt>
                <c:pt idx="5">
                  <c:v>0.0029658847467194</c:v>
                </c:pt>
                <c:pt idx="6">
                  <c:v>0.0479760797659485</c:v>
                </c:pt>
                <c:pt idx="7">
                  <c:v>0.310137702845739</c:v>
                </c:pt>
                <c:pt idx="8">
                  <c:v>0.800211693695775</c:v>
                </c:pt>
                <c:pt idx="9">
                  <c:v>1.0</c:v>
                </c:pt>
                <c:pt idx="10">
                  <c:v>0.83616018594491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heet1 (2)'!$AM$23</c:f>
              <c:strCache>
                <c:ptCount val="1"/>
                <c:pt idx="0">
                  <c:v>Phalloidi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Sheet1 (2)'!$AJ$24:$AJ$34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'Sheet1 (2)'!$AM$24:$AM$34</c:f>
              <c:numCache>
                <c:formatCode>General</c:formatCode>
                <c:ptCount val="11"/>
                <c:pt idx="0">
                  <c:v>0.0722209814338185</c:v>
                </c:pt>
                <c:pt idx="1">
                  <c:v>0.0678272579147302</c:v>
                </c:pt>
                <c:pt idx="2">
                  <c:v>0.071610921337649</c:v>
                </c:pt>
                <c:pt idx="3">
                  <c:v>0.0778509604785961</c:v>
                </c:pt>
                <c:pt idx="4">
                  <c:v>0.0919151913392852</c:v>
                </c:pt>
                <c:pt idx="5">
                  <c:v>0.134241686775226</c:v>
                </c:pt>
                <c:pt idx="6">
                  <c:v>0.247643940298496</c:v>
                </c:pt>
                <c:pt idx="7">
                  <c:v>0.496293954755273</c:v>
                </c:pt>
                <c:pt idx="8">
                  <c:v>0.822243775602499</c:v>
                </c:pt>
                <c:pt idx="9">
                  <c:v>1.0</c:v>
                </c:pt>
                <c:pt idx="10">
                  <c:v>0.96023699962946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7175640"/>
        <c:axId val="2127177944"/>
      </c:lineChart>
      <c:catAx>
        <c:axId val="2127175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27177944"/>
        <c:crosses val="autoZero"/>
        <c:auto val="1"/>
        <c:lblAlgn val="ctr"/>
        <c:lblOffset val="100"/>
        <c:tickLblSkip val="2"/>
        <c:tickMarkSkip val="2"/>
        <c:noMultiLvlLbl val="0"/>
      </c:catAx>
      <c:valAx>
        <c:axId val="2127177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71756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heet1 (2)'!$AT$23</c:f>
              <c:strCache>
                <c:ptCount val="1"/>
                <c:pt idx="0">
                  <c:v>Drebrin-mCherry</c:v>
                </c:pt>
              </c:strCache>
            </c:strRef>
          </c:tx>
          <c:marker>
            <c:symbol val="circle"/>
            <c:size val="9"/>
          </c:marker>
          <c:cat>
            <c:numRef>
              <c:f>'Sheet1 (2)'!$AS$24:$AS$34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'Sheet1 (2)'!$AT$24:$AT$34</c:f>
              <c:numCache>
                <c:formatCode>General</c:formatCode>
                <c:ptCount val="11"/>
                <c:pt idx="0">
                  <c:v>0.000462036839369697</c:v>
                </c:pt>
                <c:pt idx="1">
                  <c:v>0.000642837793926417</c:v>
                </c:pt>
                <c:pt idx="2">
                  <c:v>0.00142633873049796</c:v>
                </c:pt>
                <c:pt idx="3">
                  <c:v>0.00534366261240113</c:v>
                </c:pt>
                <c:pt idx="4">
                  <c:v>0.0329610084209401</c:v>
                </c:pt>
                <c:pt idx="5">
                  <c:v>0.194858228773505</c:v>
                </c:pt>
                <c:pt idx="6">
                  <c:v>0.629754856053738</c:v>
                </c:pt>
                <c:pt idx="7">
                  <c:v>1.0</c:v>
                </c:pt>
                <c:pt idx="8">
                  <c:v>0.949054313827155</c:v>
                </c:pt>
                <c:pt idx="9">
                  <c:v>0.691744452134009</c:v>
                </c:pt>
                <c:pt idx="10">
                  <c:v>0.50564499000328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heet1 (2)'!$AU$23</c:f>
              <c:strCache>
                <c:ptCount val="1"/>
                <c:pt idx="0">
                  <c:v>EMTB-GFP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circle"/>
            <c:size val="9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cat>
            <c:numRef>
              <c:f>'Sheet1 (2)'!$AS$24:$AS$34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'Sheet1 (2)'!$AU$24:$AU$34</c:f>
              <c:numCache>
                <c:formatCode>General</c:formatCode>
                <c:ptCount val="11"/>
                <c:pt idx="0">
                  <c:v>0.105245974805218</c:v>
                </c:pt>
                <c:pt idx="1">
                  <c:v>0.078823568886207</c:v>
                </c:pt>
                <c:pt idx="2">
                  <c:v>0.0637629413121248</c:v>
                </c:pt>
                <c:pt idx="3">
                  <c:v>0.0637629413121248</c:v>
                </c:pt>
                <c:pt idx="4">
                  <c:v>0.0724620275445766</c:v>
                </c:pt>
                <c:pt idx="5">
                  <c:v>0.100837447160248</c:v>
                </c:pt>
                <c:pt idx="6">
                  <c:v>0.212444963307096</c:v>
                </c:pt>
                <c:pt idx="7">
                  <c:v>0.625943286442186</c:v>
                </c:pt>
                <c:pt idx="8">
                  <c:v>0.966328488701866</c:v>
                </c:pt>
                <c:pt idx="9">
                  <c:v>1.0</c:v>
                </c:pt>
                <c:pt idx="10">
                  <c:v>0.97260108723265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heet1 (2)'!$AV$23</c:f>
              <c:strCache>
                <c:ptCount val="1"/>
                <c:pt idx="0">
                  <c:v>Phalloidi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Sheet1 (2)'!$AS$24:$AS$34</c:f>
              <c:numCache>
                <c:formatCode>General</c:formatCode>
                <c:ptCount val="11"/>
                <c:pt idx="0">
                  <c:v>0.0</c:v>
                </c:pt>
                <c:pt idx="1">
                  <c:v>0.103175</c:v>
                </c:pt>
                <c:pt idx="2">
                  <c:v>0.20635</c:v>
                </c:pt>
                <c:pt idx="3">
                  <c:v>0.309525</c:v>
                </c:pt>
                <c:pt idx="4">
                  <c:v>0.4127</c:v>
                </c:pt>
                <c:pt idx="5">
                  <c:v>0.515875</c:v>
                </c:pt>
                <c:pt idx="6">
                  <c:v>0.61905</c:v>
                </c:pt>
                <c:pt idx="7">
                  <c:v>0.722225</c:v>
                </c:pt>
                <c:pt idx="8">
                  <c:v>0.8254</c:v>
                </c:pt>
                <c:pt idx="9">
                  <c:v>0.928575</c:v>
                </c:pt>
                <c:pt idx="10">
                  <c:v>1.03175</c:v>
                </c:pt>
              </c:numCache>
            </c:numRef>
          </c:cat>
          <c:val>
            <c:numRef>
              <c:f>'Sheet1 (2)'!$AV$24:$AV$34</c:f>
              <c:numCache>
                <c:formatCode>General</c:formatCode>
                <c:ptCount val="11"/>
                <c:pt idx="0">
                  <c:v>0.349464705715943</c:v>
                </c:pt>
                <c:pt idx="1">
                  <c:v>0.307971697046343</c:v>
                </c:pt>
                <c:pt idx="2">
                  <c:v>0.313777734732802</c:v>
                </c:pt>
                <c:pt idx="3">
                  <c:v>0.37788039246146</c:v>
                </c:pt>
                <c:pt idx="4">
                  <c:v>0.406642644828873</c:v>
                </c:pt>
                <c:pt idx="5">
                  <c:v>0.453453322935419</c:v>
                </c:pt>
                <c:pt idx="6">
                  <c:v>0.646328506631861</c:v>
                </c:pt>
                <c:pt idx="7">
                  <c:v>0.913807612546441</c:v>
                </c:pt>
                <c:pt idx="8">
                  <c:v>1.0</c:v>
                </c:pt>
                <c:pt idx="9">
                  <c:v>0.931131143253198</c:v>
                </c:pt>
                <c:pt idx="10">
                  <c:v>0.90286520008244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8829416"/>
        <c:axId val="2131214232"/>
      </c:lineChart>
      <c:catAx>
        <c:axId val="2128829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1214232"/>
        <c:crosses val="autoZero"/>
        <c:auto val="1"/>
        <c:lblAlgn val="ctr"/>
        <c:lblOffset val="100"/>
        <c:noMultiLvlLbl val="0"/>
      </c:catAx>
      <c:valAx>
        <c:axId val="2131214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88294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G$132</c:f>
              <c:strCache>
                <c:ptCount val="1"/>
                <c:pt idx="0">
                  <c:v>Drebrin-mCherry</c:v>
                </c:pt>
              </c:strCache>
            </c:strRef>
          </c:tx>
          <c:marker>
            <c:symbol val="none"/>
          </c:marker>
          <c:val>
            <c:numRef>
              <c:f>Sheet1!$G$133:$G$232</c:f>
              <c:numCache>
                <c:formatCode>General</c:formatCode>
                <c:ptCount val="100"/>
                <c:pt idx="0">
                  <c:v>0.0</c:v>
                </c:pt>
                <c:pt idx="1">
                  <c:v>6.57083946046637E-7</c:v>
                </c:pt>
                <c:pt idx="2">
                  <c:v>1.51950662523394E-6</c:v>
                </c:pt>
                <c:pt idx="3">
                  <c:v>2.71047127744398E-6</c:v>
                </c:pt>
                <c:pt idx="4">
                  <c:v>4.35318114256116E-6</c:v>
                </c:pt>
                <c:pt idx="5">
                  <c:v>6.48870396721361E-6</c:v>
                </c:pt>
                <c:pt idx="6">
                  <c:v>9.44558172442522E-6</c:v>
                </c:pt>
                <c:pt idx="7">
                  <c:v>1.33470176540792E-5</c:v>
                </c:pt>
                <c:pt idx="8">
                  <c:v>1.85215537291996E-5</c:v>
                </c:pt>
                <c:pt idx="9">
                  <c:v>2.54209351626934E-5</c:v>
                </c:pt>
                <c:pt idx="10">
                  <c:v>3.45379749140958E-5</c:v>
                </c:pt>
                <c:pt idx="11">
                  <c:v>4.65297569294525E-5</c:v>
                </c:pt>
                <c:pt idx="12">
                  <c:v>6.22176361413249E-5</c:v>
                </c:pt>
                <c:pt idx="13">
                  <c:v>8.26693739620386E-5</c:v>
                </c:pt>
                <c:pt idx="14">
                  <c:v>0.000109240206030314</c:v>
                </c:pt>
                <c:pt idx="15">
                  <c:v>0.000143613909957897</c:v>
                </c:pt>
                <c:pt idx="16">
                  <c:v>0.000187843873076186</c:v>
                </c:pt>
                <c:pt idx="17">
                  <c:v>0.000244517363422741</c:v>
                </c:pt>
                <c:pt idx="18">
                  <c:v>0.000316878732981167</c:v>
                </c:pt>
                <c:pt idx="19">
                  <c:v>0.000408788349934491</c:v>
                </c:pt>
                <c:pt idx="20">
                  <c:v>0.000525133276131438</c:v>
                </c:pt>
                <c:pt idx="21">
                  <c:v>0.000671745131593175</c:v>
                </c:pt>
                <c:pt idx="22">
                  <c:v>0.000855605433246452</c:v>
                </c:pt>
                <c:pt idx="23">
                  <c:v>0.00108529734013651</c:v>
                </c:pt>
                <c:pt idx="24">
                  <c:v>0.00137096458568044</c:v>
                </c:pt>
                <c:pt idx="25">
                  <c:v>0.00172464001964024</c:v>
                </c:pt>
                <c:pt idx="26">
                  <c:v>0.00216065628558905</c:v>
                </c:pt>
                <c:pt idx="27">
                  <c:v>0.00269585115964433</c:v>
                </c:pt>
                <c:pt idx="28">
                  <c:v>0.00334989609244087</c:v>
                </c:pt>
                <c:pt idx="29">
                  <c:v>0.00414562475110379</c:v>
                </c:pt>
                <c:pt idx="30">
                  <c:v>0.00510948476446148</c:v>
                </c:pt>
                <c:pt idx="31">
                  <c:v>0.00627190733276525</c:v>
                </c:pt>
                <c:pt idx="32">
                  <c:v>0.00766747149867583</c:v>
                </c:pt>
                <c:pt idx="33">
                  <c:v>0.00933547909571614</c:v>
                </c:pt>
                <c:pt idx="34">
                  <c:v>0.0113202832902444</c:v>
                </c:pt>
                <c:pt idx="35">
                  <c:v>0.0136713707169472</c:v>
                </c:pt>
                <c:pt idx="36">
                  <c:v>0.0164438132240526</c:v>
                </c:pt>
                <c:pt idx="37">
                  <c:v>0.0196983089410768</c:v>
                </c:pt>
                <c:pt idx="38">
                  <c:v>0.023501264414317</c:v>
                </c:pt>
                <c:pt idx="39">
                  <c:v>0.0279248356745987</c:v>
                </c:pt>
                <c:pt idx="40">
                  <c:v>0.0330465586275553</c:v>
                </c:pt>
                <c:pt idx="41">
                  <c:v>0.0389491847826422</c:v>
                </c:pt>
                <c:pt idx="42">
                  <c:v>0.0457201473724301</c:v>
                </c:pt>
                <c:pt idx="43">
                  <c:v>0.0534507399976731</c:v>
                </c:pt>
                <c:pt idx="44">
                  <c:v>0.0622353363401221</c:v>
                </c:pt>
                <c:pt idx="45">
                  <c:v>0.0721701581301263</c:v>
                </c:pt>
                <c:pt idx="46">
                  <c:v>0.0833518377755014</c:v>
                </c:pt>
                <c:pt idx="47">
                  <c:v>0.0958760631258904</c:v>
                </c:pt>
                <c:pt idx="48">
                  <c:v>0.109835400882193</c:v>
                </c:pt>
                <c:pt idx="49">
                  <c:v>0.125317612818952</c:v>
                </c:pt>
                <c:pt idx="50">
                  <c:v>0.14240294531308</c:v>
                </c:pt>
                <c:pt idx="51">
                  <c:v>0.161162158092015</c:v>
                </c:pt>
                <c:pt idx="52">
                  <c:v>0.181653978033437</c:v>
                </c:pt>
                <c:pt idx="53">
                  <c:v>0.203921895881024</c:v>
                </c:pt>
                <c:pt idx="54">
                  <c:v>0.227992482466844</c:v>
                </c:pt>
                <c:pt idx="55">
                  <c:v>0.253871692614159</c:v>
                </c:pt>
                <c:pt idx="56">
                  <c:v>0.281543509901783</c:v>
                </c:pt>
                <c:pt idx="57">
                  <c:v>0.310967071921821</c:v>
                </c:pt>
                <c:pt idx="58">
                  <c:v>0.342074329418112</c:v>
                </c:pt>
                <c:pt idx="59">
                  <c:v>0.374769512405519</c:v>
                </c:pt>
                <c:pt idx="60">
                  <c:v>0.4089264607664</c:v>
                </c:pt>
                <c:pt idx="61">
                  <c:v>0.44438936347005</c:v>
                </c:pt>
                <c:pt idx="62">
                  <c:v>0.480971937217764</c:v>
                </c:pt>
                <c:pt idx="63">
                  <c:v>0.518457385375094</c:v>
                </c:pt>
                <c:pt idx="64">
                  <c:v>0.556601067375376</c:v>
                </c:pt>
                <c:pt idx="65">
                  <c:v>0.595130621922973</c:v>
                </c:pt>
                <c:pt idx="66">
                  <c:v>0.633750032700193</c:v>
                </c:pt>
                <c:pt idx="67">
                  <c:v>0.6721424620418</c:v>
                </c:pt>
                <c:pt idx="68">
                  <c:v>0.709973248880524</c:v>
                </c:pt>
                <c:pt idx="69">
                  <c:v>0.746896109976797</c:v>
                </c:pt>
                <c:pt idx="70">
                  <c:v>0.782556548541727</c:v>
                </c:pt>
                <c:pt idx="71">
                  <c:v>0.816598917889517</c:v>
                </c:pt>
                <c:pt idx="72">
                  <c:v>0.848671062092831</c:v>
                </c:pt>
                <c:pt idx="73">
                  <c:v>0.878430311873807</c:v>
                </c:pt>
                <c:pt idx="74">
                  <c:v>0.905550835730697</c:v>
                </c:pt>
                <c:pt idx="75">
                  <c:v>0.929727623509297</c:v>
                </c:pt>
                <c:pt idx="76">
                  <c:v>0.950683796461841</c:v>
                </c:pt>
                <c:pt idx="77">
                  <c:v>0.968175206834626</c:v>
                </c:pt>
                <c:pt idx="78">
                  <c:v>0.981994996387886</c:v>
                </c:pt>
                <c:pt idx="79">
                  <c:v>0.991978072780178</c:v>
                </c:pt>
                <c:pt idx="80">
                  <c:v>0.998004025378389</c:v>
                </c:pt>
                <c:pt idx="81">
                  <c:v>1.0</c:v>
                </c:pt>
                <c:pt idx="82">
                  <c:v>0.997941643471261</c:v>
                </c:pt>
                <c:pt idx="83">
                  <c:v>0.991854048185362</c:v>
                </c:pt>
                <c:pt idx="84">
                  <c:v>0.9818109307475</c:v>
                </c:pt>
                <c:pt idx="85">
                  <c:v>0.967933317806987</c:v>
                </c:pt>
                <c:pt idx="86">
                  <c:v>0.950386958789214</c:v>
                </c:pt>
                <c:pt idx="87">
                  <c:v>0.929379122611413</c:v>
                </c:pt>
                <c:pt idx="88">
                  <c:v>0.905154819449964</c:v>
                </c:pt>
                <c:pt idx="89">
                  <c:v>0.877991338730101</c:v>
                </c:pt>
                <c:pt idx="90">
                  <c:v>0.848193854877015</c:v>
                </c:pt>
                <c:pt idx="91">
                  <c:v>0.816089020747384</c:v>
                </c:pt>
                <c:pt idx="92">
                  <c:v>0.782018889602874</c:v>
                </c:pt>
                <c:pt idx="93">
                  <c:v>0.746336315522512</c:v>
                </c:pt>
                <c:pt idx="94">
                  <c:v>0.709396780921108</c:v>
                </c:pt>
                <c:pt idx="95">
                  <c:v>0.671554700452061</c:v>
                </c:pt>
                <c:pt idx="96">
                  <c:v>0.633156562693673</c:v>
                </c:pt>
                <c:pt idx="97">
                  <c:v>0.594535919884054</c:v>
                </c:pt>
                <c:pt idx="98">
                  <c:v>0.556009938230413</c:v>
                </c:pt>
                <c:pt idx="99">
                  <c:v>0.51787483938917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H$132</c:f>
              <c:strCache>
                <c:ptCount val="1"/>
                <c:pt idx="0">
                  <c:v>EMTB-GFP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val>
            <c:numRef>
              <c:f>Sheet1!$H$133:$H$232</c:f>
              <c:numCache>
                <c:formatCode>General</c:formatCode>
                <c:ptCount val="10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2.12312151535259E-7</c:v>
                </c:pt>
                <c:pt idx="6">
                  <c:v>2.12312151535259E-7</c:v>
                </c:pt>
                <c:pt idx="7">
                  <c:v>2.12312151535259E-7</c:v>
                </c:pt>
                <c:pt idx="8">
                  <c:v>4.24624303046381E-7</c:v>
                </c:pt>
                <c:pt idx="9">
                  <c:v>6.36936454557502E-7</c:v>
                </c:pt>
                <c:pt idx="10">
                  <c:v>1.06156075757975E-6</c:v>
                </c:pt>
                <c:pt idx="11">
                  <c:v>1.48618506062613E-6</c:v>
                </c:pt>
                <c:pt idx="12">
                  <c:v>2.12312151515949E-6</c:v>
                </c:pt>
                <c:pt idx="13">
                  <c:v>2.97237012122812E-6</c:v>
                </c:pt>
                <c:pt idx="14">
                  <c:v>4.24624303034312E-6</c:v>
                </c:pt>
                <c:pt idx="15">
                  <c:v>5.94474024245623E-6</c:v>
                </c:pt>
                <c:pt idx="16">
                  <c:v>8.06786175761572E-6</c:v>
                </c:pt>
                <c:pt idx="17">
                  <c:v>1.10402318788438E-5</c:v>
                </c:pt>
                <c:pt idx="18">
                  <c:v>1.52864749091628E-5</c:v>
                </c:pt>
                <c:pt idx="19">
                  <c:v>2.05942786970857E-5</c:v>
                </c:pt>
                <c:pt idx="20">
                  <c:v>2.80252040001439E-5</c:v>
                </c:pt>
                <c:pt idx="21">
                  <c:v>3.77915629698727E-5</c:v>
                </c:pt>
                <c:pt idx="22">
                  <c:v>5.0742604212365E-5</c:v>
                </c:pt>
                <c:pt idx="23">
                  <c:v>6.7727576333665E-5</c:v>
                </c:pt>
                <c:pt idx="24">
                  <c:v>9.02326643943749E-5</c:v>
                </c:pt>
                <c:pt idx="25">
                  <c:v>0.000119531741303586</c:v>
                </c:pt>
                <c:pt idx="26">
                  <c:v>0.000157535616424994</c:v>
                </c:pt>
                <c:pt idx="27">
                  <c:v>0.000206792035576732</c:v>
                </c:pt>
                <c:pt idx="28">
                  <c:v>0.000270485681031565</c:v>
                </c:pt>
                <c:pt idx="29">
                  <c:v>0.000352225859365278</c:v>
                </c:pt>
                <c:pt idx="30">
                  <c:v>0.000456471125759725</c:v>
                </c:pt>
                <c:pt idx="31">
                  <c:v>0.000589378532608825</c:v>
                </c:pt>
                <c:pt idx="32">
                  <c:v>0.000757317444458081</c:v>
                </c:pt>
                <c:pt idx="33">
                  <c:v>0.000969204971671201</c:v>
                </c:pt>
                <c:pt idx="34">
                  <c:v>0.00123480747321789</c:v>
                </c:pt>
                <c:pt idx="35">
                  <c:v>0.00156665136603762</c:v>
                </c:pt>
                <c:pt idx="36">
                  <c:v>0.00197896156428197</c:v>
                </c:pt>
                <c:pt idx="37">
                  <c:v>0.00248914766437526</c:v>
                </c:pt>
                <c:pt idx="38">
                  <c:v>0.00311737932071151</c:v>
                </c:pt>
                <c:pt idx="39">
                  <c:v>0.00388743549426058</c:v>
                </c:pt>
                <c:pt idx="40">
                  <c:v>0.0048269167647195</c:v>
                </c:pt>
                <c:pt idx="41">
                  <c:v>0.00596766995481574</c:v>
                </c:pt>
                <c:pt idx="42">
                  <c:v>0.00734600044245853</c:v>
                </c:pt>
                <c:pt idx="43">
                  <c:v>0.00900415834579961</c:v>
                </c:pt>
                <c:pt idx="44">
                  <c:v>0.0109892769624755</c:v>
                </c:pt>
                <c:pt idx="45">
                  <c:v>0.0133542220182138</c:v>
                </c:pt>
                <c:pt idx="46">
                  <c:v>0.0161584409154391</c:v>
                </c:pt>
                <c:pt idx="47">
                  <c:v>0.0194675381089697</c:v>
                </c:pt>
                <c:pt idx="48">
                  <c:v>0.0233534874181696</c:v>
                </c:pt>
                <c:pt idx="49">
                  <c:v>0.0278948443390999</c:v>
                </c:pt>
                <c:pt idx="50">
                  <c:v>0.0331763214202154</c:v>
                </c:pt>
                <c:pt idx="51">
                  <c:v>0.0392881513259106</c:v>
                </c:pt>
                <c:pt idx="52">
                  <c:v>0.0463260868365192</c:v>
                </c:pt>
                <c:pt idx="53">
                  <c:v>0.0543901269754053</c:v>
                </c:pt>
                <c:pt idx="54">
                  <c:v>0.0635836677603573</c:v>
                </c:pt>
                <c:pt idx="55">
                  <c:v>0.0740118037063757</c:v>
                </c:pt>
                <c:pt idx="56">
                  <c:v>0.0857800539527639</c:v>
                </c:pt>
                <c:pt idx="57">
                  <c:v>0.098992876078068</c:v>
                </c:pt>
                <c:pt idx="58">
                  <c:v>0.113749844481349</c:v>
                </c:pt>
                <c:pt idx="59">
                  <c:v>0.130145438070032</c:v>
                </c:pt>
                <c:pt idx="60">
                  <c:v>0.148264369392571</c:v>
                </c:pt>
                <c:pt idx="61">
                  <c:v>0.168180523077694</c:v>
                </c:pt>
                <c:pt idx="62">
                  <c:v>0.189952709591371</c:v>
                </c:pt>
                <c:pt idx="63">
                  <c:v>0.213621692866694</c:v>
                </c:pt>
                <c:pt idx="64">
                  <c:v>0.239208491806662</c:v>
                </c:pt>
                <c:pt idx="65">
                  <c:v>0.266708860168245</c:v>
                </c:pt>
                <c:pt idx="66">
                  <c:v>0.296093711186685</c:v>
                </c:pt>
                <c:pt idx="67">
                  <c:v>0.327304234396012</c:v>
                </c:pt>
                <c:pt idx="68">
                  <c:v>0.360250409443984</c:v>
                </c:pt>
                <c:pt idx="69">
                  <c:v>0.394809944531327</c:v>
                </c:pt>
                <c:pt idx="70">
                  <c:v>0.430826153290223</c:v>
                </c:pt>
                <c:pt idx="71">
                  <c:v>0.468108379408609</c:v>
                </c:pt>
                <c:pt idx="72">
                  <c:v>0.506432633566636</c:v>
                </c:pt>
                <c:pt idx="73">
                  <c:v>0.545540956500212</c:v>
                </c:pt>
                <c:pt idx="74">
                  <c:v>0.585145240619731</c:v>
                </c:pt>
                <c:pt idx="75">
                  <c:v>0.624928716195128</c:v>
                </c:pt>
                <c:pt idx="76">
                  <c:v>0.664550197598919</c:v>
                </c:pt>
                <c:pt idx="77">
                  <c:v>0.703648541861375</c:v>
                </c:pt>
                <c:pt idx="78">
                  <c:v>0.741846894913553</c:v>
                </c:pt>
                <c:pt idx="79">
                  <c:v>0.778759485576149</c:v>
                </c:pt>
                <c:pt idx="80">
                  <c:v>0.813997357987586</c:v>
                </c:pt>
                <c:pt idx="81">
                  <c:v>0.847174953280711</c:v>
                </c:pt>
                <c:pt idx="82">
                  <c:v>0.8779179651324</c:v>
                </c:pt>
                <c:pt idx="83">
                  <c:v>0.905868435255197</c:v>
                </c:pt>
                <c:pt idx="84">
                  <c:v>0.930694307444131</c:v>
                </c:pt>
                <c:pt idx="85">
                  <c:v>0.952093249195443</c:v>
                </c:pt>
                <c:pt idx="86">
                  <c:v>0.969800507256192</c:v>
                </c:pt>
                <c:pt idx="87">
                  <c:v>0.983594215428045</c:v>
                </c:pt>
                <c:pt idx="88">
                  <c:v>0.993299216185999</c:v>
                </c:pt>
                <c:pt idx="89">
                  <c:v>0.998791306921419</c:v>
                </c:pt>
                <c:pt idx="90">
                  <c:v>1.0</c:v>
                </c:pt>
                <c:pt idx="91">
                  <c:v>0.996909584322531</c:v>
                </c:pt>
                <c:pt idx="92">
                  <c:v>0.989559974573496</c:v>
                </c:pt>
                <c:pt idx="93">
                  <c:v>0.97804543734817</c:v>
                </c:pt>
                <c:pt idx="94">
                  <c:v>0.962512680343249</c:v>
                </c:pt>
                <c:pt idx="95">
                  <c:v>0.943158092298886</c:v>
                </c:pt>
                <c:pt idx="96">
                  <c:v>0.920223072131355</c:v>
                </c:pt>
                <c:pt idx="97">
                  <c:v>0.893989145753566</c:v>
                </c:pt>
                <c:pt idx="98">
                  <c:v>0.864772445959126</c:v>
                </c:pt>
                <c:pt idx="99">
                  <c:v>0.83291797999425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I$132</c:f>
              <c:strCache>
                <c:ptCount val="1"/>
                <c:pt idx="0">
                  <c:v>Phalloidi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Sheet1!$I$133:$I$232</c:f>
              <c:numCache>
                <c:formatCode>General</c:formatCode>
                <c:ptCount val="100"/>
                <c:pt idx="0">
                  <c:v>0.0</c:v>
                </c:pt>
                <c:pt idx="1">
                  <c:v>0.000538661654248743</c:v>
                </c:pt>
                <c:pt idx="2">
                  <c:v>0.00114548391937769</c:v>
                </c:pt>
                <c:pt idx="3">
                  <c:v>0.00182792841207574</c:v>
                </c:pt>
                <c:pt idx="4">
                  <c:v>0.00259412745615035</c:v>
                </c:pt>
                <c:pt idx="5">
                  <c:v>0.00345280024413733</c:v>
                </c:pt>
                <c:pt idx="6">
                  <c:v>0.00441350435247001</c:v>
                </c:pt>
                <c:pt idx="7">
                  <c:v>0.00548646806469967</c:v>
                </c:pt>
                <c:pt idx="8">
                  <c:v>0.00668267420988596</c:v>
                </c:pt>
                <c:pt idx="9">
                  <c:v>0.00801394400098591</c:v>
                </c:pt>
                <c:pt idx="10">
                  <c:v>0.00949285319646429</c:v>
                </c:pt>
                <c:pt idx="11">
                  <c:v>0.0111329836154634</c:v>
                </c:pt>
                <c:pt idx="12">
                  <c:v>0.012948755461023</c:v>
                </c:pt>
                <c:pt idx="13">
                  <c:v>0.0149552596433011</c:v>
                </c:pt>
                <c:pt idx="14">
                  <c:v>0.0171686769715226</c:v>
                </c:pt>
                <c:pt idx="15">
                  <c:v>0.0196059428004201</c:v>
                </c:pt>
                <c:pt idx="16">
                  <c:v>0.0222849147070141</c:v>
                </c:pt>
                <c:pt idx="17">
                  <c:v>0.0252243724906121</c:v>
                </c:pt>
                <c:pt idx="18">
                  <c:v>0.0284436828192503</c:v>
                </c:pt>
                <c:pt idx="19">
                  <c:v>0.0319632184216417</c:v>
                </c:pt>
                <c:pt idx="20">
                  <c:v>0.0358039388952279</c:v>
                </c:pt>
                <c:pt idx="21">
                  <c:v>0.0399875583829586</c:v>
                </c:pt>
                <c:pt idx="22">
                  <c:v>0.0445362940581218</c:v>
                </c:pt>
                <c:pt idx="23">
                  <c:v>0.049472866124344</c:v>
                </c:pt>
                <c:pt idx="24">
                  <c:v>0.0548206654923703</c:v>
                </c:pt>
                <c:pt idx="25">
                  <c:v>0.0606029153961657</c:v>
                </c:pt>
                <c:pt idx="26">
                  <c:v>0.0668435097768137</c:v>
                </c:pt>
                <c:pt idx="27">
                  <c:v>0.0735659233834491</c:v>
                </c:pt>
                <c:pt idx="28">
                  <c:v>0.0807938824803755</c:v>
                </c:pt>
                <c:pt idx="29">
                  <c:v>0.0885506103015583</c:v>
                </c:pt>
                <c:pt idx="30">
                  <c:v>0.0968588270506241</c:v>
                </c:pt>
                <c:pt idx="31">
                  <c:v>0.105740917577641</c:v>
                </c:pt>
                <c:pt idx="32">
                  <c:v>0.115217841480049</c:v>
                </c:pt>
                <c:pt idx="33">
                  <c:v>0.125309971486564</c:v>
                </c:pt>
                <c:pt idx="34">
                  <c:v>0.136036087396491</c:v>
                </c:pt>
                <c:pt idx="35">
                  <c:v>0.147413627594903</c:v>
                </c:pt>
                <c:pt idx="36">
                  <c:v>0.159457934507127</c:v>
                </c:pt>
                <c:pt idx="37">
                  <c:v>0.172182757629084</c:v>
                </c:pt>
                <c:pt idx="38">
                  <c:v>0.185598912113054</c:v>
                </c:pt>
                <c:pt idx="39">
                  <c:v>0.199715284828353</c:v>
                </c:pt>
                <c:pt idx="40">
                  <c:v>0.214537744462265</c:v>
                </c:pt>
                <c:pt idx="41">
                  <c:v>0.230069057681651</c:v>
                </c:pt>
                <c:pt idx="42">
                  <c:v>0.246308637617782</c:v>
                </c:pt>
                <c:pt idx="43">
                  <c:v>0.263252627704731</c:v>
                </c:pt>
                <c:pt idx="44">
                  <c:v>0.280893230972249</c:v>
                </c:pt>
                <c:pt idx="45">
                  <c:v>0.299218877722547</c:v>
                </c:pt>
                <c:pt idx="46">
                  <c:v>0.31821372249996</c:v>
                </c:pt>
                <c:pt idx="47">
                  <c:v>0.337857811767724</c:v>
                </c:pt>
                <c:pt idx="48">
                  <c:v>0.358126580877637</c:v>
                </c:pt>
                <c:pt idx="49">
                  <c:v>0.37899110558523</c:v>
                </c:pt>
                <c:pt idx="50">
                  <c:v>0.400417766696206</c:v>
                </c:pt>
                <c:pt idx="51">
                  <c:v>0.422368333904832</c:v>
                </c:pt>
                <c:pt idx="52">
                  <c:v>0.444800133470716</c:v>
                </c:pt>
                <c:pt idx="53">
                  <c:v>0.467665293673303</c:v>
                </c:pt>
                <c:pt idx="54">
                  <c:v>0.490911918549327</c:v>
                </c:pt>
                <c:pt idx="55">
                  <c:v>0.514483333347306</c:v>
                </c:pt>
                <c:pt idx="56">
                  <c:v>0.53831867139627</c:v>
                </c:pt>
                <c:pt idx="57">
                  <c:v>0.562353041782538</c:v>
                </c:pt>
                <c:pt idx="58">
                  <c:v>0.586517277834555</c:v>
                </c:pt>
                <c:pt idx="59">
                  <c:v>0.610739194698731</c:v>
                </c:pt>
                <c:pt idx="60">
                  <c:v>0.634942583278768</c:v>
                </c:pt>
                <c:pt idx="61">
                  <c:v>0.659048635488287</c:v>
                </c:pt>
                <c:pt idx="62">
                  <c:v>0.682976363442773</c:v>
                </c:pt>
                <c:pt idx="63">
                  <c:v>0.70664176107568</c:v>
                </c:pt>
                <c:pt idx="64">
                  <c:v>0.729959983936564</c:v>
                </c:pt>
                <c:pt idx="65">
                  <c:v>0.752844259292018</c:v>
                </c:pt>
                <c:pt idx="66">
                  <c:v>0.775207646731854</c:v>
                </c:pt>
                <c:pt idx="67">
                  <c:v>0.796963205845883</c:v>
                </c:pt>
                <c:pt idx="68">
                  <c:v>0.818023828547139</c:v>
                </c:pt>
                <c:pt idx="69">
                  <c:v>0.83830408351645</c:v>
                </c:pt>
                <c:pt idx="70">
                  <c:v>0.857719377818542</c:v>
                </c:pt>
                <c:pt idx="71">
                  <c:v>0.876187717508222</c:v>
                </c:pt>
                <c:pt idx="72">
                  <c:v>0.893629875307163</c:v>
                </c:pt>
                <c:pt idx="73">
                  <c:v>0.909969474442286</c:v>
                </c:pt>
                <c:pt idx="74">
                  <c:v>0.925134749251952</c:v>
                </c:pt>
                <c:pt idx="75">
                  <c:v>0.939057287610111</c:v>
                </c:pt>
                <c:pt idx="76">
                  <c:v>0.951674546077998</c:v>
                </c:pt>
                <c:pt idx="77">
                  <c:v>0.962928508489894</c:v>
                </c:pt>
                <c:pt idx="78">
                  <c:v>0.972767362720925</c:v>
                </c:pt>
                <c:pt idx="79">
                  <c:v>0.981145836040614</c:v>
                </c:pt>
                <c:pt idx="80">
                  <c:v>0.988024189052215</c:v>
                </c:pt>
                <c:pt idx="81">
                  <c:v>0.993370395490836</c:v>
                </c:pt>
                <c:pt idx="82">
                  <c:v>0.997158968485987</c:v>
                </c:pt>
                <c:pt idx="83">
                  <c:v>0.999372469652599</c:v>
                </c:pt>
                <c:pt idx="84">
                  <c:v>1.0</c:v>
                </c:pt>
                <c:pt idx="85">
                  <c:v>0.999038792861329</c:v>
                </c:pt>
                <c:pt idx="86">
                  <c:v>0.996493207832853</c:v>
                </c:pt>
                <c:pt idx="87">
                  <c:v>0.992375569157868</c:v>
                </c:pt>
                <c:pt idx="88">
                  <c:v>0.986705075827632</c:v>
                </c:pt>
                <c:pt idx="89">
                  <c:v>0.979508723803647</c:v>
                </c:pt>
                <c:pt idx="90">
                  <c:v>0.970819964603432</c:v>
                </c:pt>
                <c:pt idx="91">
                  <c:v>0.960679795199581</c:v>
                </c:pt>
                <c:pt idx="92">
                  <c:v>0.949134829736806</c:v>
                </c:pt>
                <c:pt idx="93">
                  <c:v>0.936238389430997</c:v>
                </c:pt>
                <c:pt idx="94">
                  <c:v>0.922049244993381</c:v>
                </c:pt>
                <c:pt idx="95">
                  <c:v>0.906631532792128</c:v>
                </c:pt>
                <c:pt idx="96">
                  <c:v>0.890054084145238</c:v>
                </c:pt>
                <c:pt idx="97">
                  <c:v>0.872389922290196</c:v>
                </c:pt>
                <c:pt idx="98">
                  <c:v>0.853715927030419</c:v>
                </c:pt>
                <c:pt idx="99">
                  <c:v>0.8341121640281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4522968"/>
        <c:axId val="2133786568"/>
      </c:lineChart>
      <c:catAx>
        <c:axId val="2114522968"/>
        <c:scaling>
          <c:orientation val="minMax"/>
        </c:scaling>
        <c:delete val="0"/>
        <c:axPos val="b"/>
        <c:majorTickMark val="out"/>
        <c:minorTickMark val="none"/>
        <c:tickLblPos val="nextTo"/>
        <c:crossAx val="2133786568"/>
        <c:crosses val="autoZero"/>
        <c:auto val="1"/>
        <c:lblAlgn val="ctr"/>
        <c:lblOffset val="100"/>
        <c:noMultiLvlLbl val="0"/>
      </c:catAx>
      <c:valAx>
        <c:axId val="2133786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5229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4" Type="http://schemas.openxmlformats.org/officeDocument/2006/relationships/chart" Target="../charts/chart12.xml"/><Relationship Id="rId5" Type="http://schemas.openxmlformats.org/officeDocument/2006/relationships/chart" Target="../charts/chart13.xml"/><Relationship Id="rId6" Type="http://schemas.openxmlformats.org/officeDocument/2006/relationships/chart" Target="../charts/chart14.xml"/><Relationship Id="rId7" Type="http://schemas.openxmlformats.org/officeDocument/2006/relationships/chart" Target="../charts/chart15.xml"/><Relationship Id="rId1" Type="http://schemas.openxmlformats.org/officeDocument/2006/relationships/chart" Target="../charts/chart9.xml"/><Relationship Id="rId2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800</xdr:colOff>
      <xdr:row>36</xdr:row>
      <xdr:rowOff>152400</xdr:rowOff>
    </xdr:from>
    <xdr:to>
      <xdr:col>4</xdr:col>
      <xdr:colOff>247200</xdr:colOff>
      <xdr:row>48</xdr:row>
      <xdr:rowOff>26400</xdr:rowOff>
    </xdr:to>
    <xdr:graphicFrame macro="">
      <xdr:nvGraphicFramePr>
        <xdr:cNvPr id="5" name="Chart 4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0800</xdr:colOff>
      <xdr:row>52</xdr:row>
      <xdr:rowOff>25400</xdr:rowOff>
    </xdr:from>
    <xdr:to>
      <xdr:col>4</xdr:col>
      <xdr:colOff>247200</xdr:colOff>
      <xdr:row>63</xdr:row>
      <xdr:rowOff>89900</xdr:rowOff>
    </xdr:to>
    <xdr:graphicFrame macro="">
      <xdr:nvGraphicFramePr>
        <xdr:cNvPr id="8" name="Chart 7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38100</xdr:colOff>
      <xdr:row>36</xdr:row>
      <xdr:rowOff>152400</xdr:rowOff>
    </xdr:from>
    <xdr:to>
      <xdr:col>9</xdr:col>
      <xdr:colOff>336100</xdr:colOff>
      <xdr:row>48</xdr:row>
      <xdr:rowOff>26400</xdr:rowOff>
    </xdr:to>
    <xdr:graphicFrame macro="">
      <xdr:nvGraphicFramePr>
        <xdr:cNvPr id="9" name="Chart 8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76200</xdr:colOff>
      <xdr:row>37</xdr:row>
      <xdr:rowOff>12700</xdr:rowOff>
    </xdr:from>
    <xdr:to>
      <xdr:col>15</xdr:col>
      <xdr:colOff>272600</xdr:colOff>
      <xdr:row>48</xdr:row>
      <xdr:rowOff>77200</xdr:rowOff>
    </xdr:to>
    <xdr:graphicFrame macro="">
      <xdr:nvGraphicFramePr>
        <xdr:cNvPr id="10" name="Chart 9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0</xdr:colOff>
      <xdr:row>37</xdr:row>
      <xdr:rowOff>38100</xdr:rowOff>
    </xdr:from>
    <xdr:to>
      <xdr:col>23</xdr:col>
      <xdr:colOff>298000</xdr:colOff>
      <xdr:row>48</xdr:row>
      <xdr:rowOff>102600</xdr:rowOff>
    </xdr:to>
    <xdr:graphicFrame macro="">
      <xdr:nvGraphicFramePr>
        <xdr:cNvPr id="11" name="Chart 10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25400</xdr:colOff>
      <xdr:row>37</xdr:row>
      <xdr:rowOff>12700</xdr:rowOff>
    </xdr:from>
    <xdr:to>
      <xdr:col>30</xdr:col>
      <xdr:colOff>323400</xdr:colOff>
      <xdr:row>48</xdr:row>
      <xdr:rowOff>77200</xdr:rowOff>
    </xdr:to>
    <xdr:graphicFrame macro="">
      <xdr:nvGraphicFramePr>
        <xdr:cNvPr id="12" name="Chart 1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5</xdr:col>
      <xdr:colOff>38100</xdr:colOff>
      <xdr:row>37</xdr:row>
      <xdr:rowOff>127000</xdr:rowOff>
    </xdr:from>
    <xdr:to>
      <xdr:col>39</xdr:col>
      <xdr:colOff>234500</xdr:colOff>
      <xdr:row>49</xdr:row>
      <xdr:rowOff>1000</xdr:rowOff>
    </xdr:to>
    <xdr:graphicFrame macro="">
      <xdr:nvGraphicFramePr>
        <xdr:cNvPr id="13" name="Chart 1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4</xdr:col>
      <xdr:colOff>12700</xdr:colOff>
      <xdr:row>36</xdr:row>
      <xdr:rowOff>25400</xdr:rowOff>
    </xdr:from>
    <xdr:to>
      <xdr:col>48</xdr:col>
      <xdr:colOff>310700</xdr:colOff>
      <xdr:row>47</xdr:row>
      <xdr:rowOff>89900</xdr:rowOff>
    </xdr:to>
    <xdr:graphicFrame macro="">
      <xdr:nvGraphicFramePr>
        <xdr:cNvPr id="14" name="Chart 1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30200</xdr:colOff>
      <xdr:row>130</xdr:row>
      <xdr:rowOff>38100</xdr:rowOff>
    </xdr:from>
    <xdr:to>
      <xdr:col>14</xdr:col>
      <xdr:colOff>774700</xdr:colOff>
      <xdr:row>144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81000</xdr:colOff>
      <xdr:row>146</xdr:row>
      <xdr:rowOff>165100</xdr:rowOff>
    </xdr:from>
    <xdr:to>
      <xdr:col>15</xdr:col>
      <xdr:colOff>0</xdr:colOff>
      <xdr:row>161</xdr:row>
      <xdr:rowOff>508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68300</xdr:colOff>
      <xdr:row>163</xdr:row>
      <xdr:rowOff>88900</xdr:rowOff>
    </xdr:from>
    <xdr:to>
      <xdr:col>14</xdr:col>
      <xdr:colOff>812800</xdr:colOff>
      <xdr:row>177</xdr:row>
      <xdr:rowOff>1651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190500</xdr:colOff>
      <xdr:row>159</xdr:row>
      <xdr:rowOff>25400</xdr:rowOff>
    </xdr:from>
    <xdr:to>
      <xdr:col>20</xdr:col>
      <xdr:colOff>533400</xdr:colOff>
      <xdr:row>173</xdr:row>
      <xdr:rowOff>1016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571500</xdr:colOff>
      <xdr:row>146</xdr:row>
      <xdr:rowOff>76200</xdr:rowOff>
    </xdr:from>
    <xdr:to>
      <xdr:col>30</xdr:col>
      <xdr:colOff>190500</xdr:colOff>
      <xdr:row>160</xdr:row>
      <xdr:rowOff>1524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660400</xdr:colOff>
      <xdr:row>163</xdr:row>
      <xdr:rowOff>127000</xdr:rowOff>
    </xdr:from>
    <xdr:to>
      <xdr:col>30</xdr:col>
      <xdr:colOff>279400</xdr:colOff>
      <xdr:row>178</xdr:row>
      <xdr:rowOff>127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0</xdr:colOff>
      <xdr:row>176</xdr:row>
      <xdr:rowOff>0</xdr:rowOff>
    </xdr:from>
    <xdr:to>
      <xdr:col>20</xdr:col>
      <xdr:colOff>342900</xdr:colOff>
      <xdr:row>190</xdr:row>
      <xdr:rowOff>762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33"/>
  <sheetViews>
    <sheetView tabSelected="1" topLeftCell="N21" workbookViewId="0">
      <selection activeCell="X29" sqref="X29"/>
    </sheetView>
  </sheetViews>
  <sheetFormatPr baseColWidth="10" defaultRowHeight="15" x14ac:dyDescent="0"/>
  <cols>
    <col min="2" max="2" width="12.1640625" bestFit="1" customWidth="1"/>
    <col min="13" max="13" width="12.1640625" bestFit="1" customWidth="1"/>
    <col min="18" max="18" width="12.1640625" bestFit="1" customWidth="1"/>
    <col min="37" max="37" width="12.1640625" bestFit="1" customWidth="1"/>
  </cols>
  <sheetData>
    <row r="1" spans="1:48">
      <c r="A1" s="10" t="s">
        <v>34</v>
      </c>
    </row>
    <row r="3" spans="1:48">
      <c r="A3" s="10" t="s">
        <v>3</v>
      </c>
    </row>
    <row r="5" spans="1:48">
      <c r="A5" s="2" t="s">
        <v>5</v>
      </c>
      <c r="L5" t="s">
        <v>9</v>
      </c>
      <c r="T5" t="s">
        <v>12</v>
      </c>
      <c r="AA5" t="s">
        <v>16</v>
      </c>
      <c r="AJ5" t="s">
        <v>18</v>
      </c>
      <c r="AS5" t="s">
        <v>18</v>
      </c>
    </row>
    <row r="6" spans="1:48">
      <c r="A6" s="1"/>
      <c r="B6" t="s">
        <v>6</v>
      </c>
      <c r="G6" t="s">
        <v>7</v>
      </c>
      <c r="M6" t="s">
        <v>11</v>
      </c>
      <c r="U6" t="s">
        <v>13</v>
      </c>
      <c r="AB6" t="s">
        <v>17</v>
      </c>
      <c r="AJ6" t="s">
        <v>6</v>
      </c>
      <c r="AK6" t="s">
        <v>19</v>
      </c>
      <c r="AS6" t="s">
        <v>7</v>
      </c>
      <c r="AT6" t="s">
        <v>19</v>
      </c>
    </row>
    <row r="7" spans="1:48">
      <c r="B7" t="s">
        <v>0</v>
      </c>
      <c r="C7" t="s">
        <v>1</v>
      </c>
      <c r="D7" t="s">
        <v>2</v>
      </c>
      <c r="G7" t="s">
        <v>0</v>
      </c>
      <c r="H7" t="s">
        <v>1</v>
      </c>
      <c r="I7" t="s">
        <v>2</v>
      </c>
      <c r="M7" t="s">
        <v>0</v>
      </c>
      <c r="N7" t="s">
        <v>1</v>
      </c>
      <c r="O7" t="s">
        <v>2</v>
      </c>
      <c r="U7" t="s">
        <v>0</v>
      </c>
      <c r="V7" t="s">
        <v>1</v>
      </c>
      <c r="W7" t="s">
        <v>2</v>
      </c>
      <c r="AB7" t="s">
        <v>0</v>
      </c>
      <c r="AC7" t="s">
        <v>1</v>
      </c>
      <c r="AD7" t="s">
        <v>2</v>
      </c>
      <c r="AK7" t="s">
        <v>0</v>
      </c>
      <c r="AL7" t="s">
        <v>1</v>
      </c>
      <c r="AM7" t="s">
        <v>2</v>
      </c>
      <c r="AT7" t="s">
        <v>0</v>
      </c>
      <c r="AU7" t="s">
        <v>1</v>
      </c>
      <c r="AV7" t="s">
        <v>2</v>
      </c>
    </row>
    <row r="8" spans="1:48">
      <c r="A8">
        <v>0</v>
      </c>
      <c r="B8">
        <v>0.5</v>
      </c>
      <c r="C8">
        <v>1260.5</v>
      </c>
      <c r="D8">
        <v>8887.5</v>
      </c>
      <c r="F8">
        <v>0</v>
      </c>
      <c r="G8">
        <v>0</v>
      </c>
      <c r="H8">
        <v>308</v>
      </c>
      <c r="I8">
        <v>9446</v>
      </c>
      <c r="L8">
        <v>0</v>
      </c>
      <c r="M8">
        <v>0.5</v>
      </c>
      <c r="N8">
        <v>9</v>
      </c>
      <c r="O8">
        <v>1934.75</v>
      </c>
      <c r="T8">
        <v>0</v>
      </c>
      <c r="U8">
        <v>18.25</v>
      </c>
      <c r="V8">
        <v>0</v>
      </c>
      <c r="W8">
        <v>13253.75</v>
      </c>
      <c r="AB8">
        <v>0</v>
      </c>
      <c r="AC8">
        <v>62.5</v>
      </c>
      <c r="AD8">
        <v>2709.5</v>
      </c>
      <c r="AK8">
        <v>0.111</v>
      </c>
      <c r="AL8">
        <v>0</v>
      </c>
      <c r="AM8">
        <v>1499.444</v>
      </c>
      <c r="AT8">
        <v>10.222</v>
      </c>
      <c r="AU8">
        <v>395.22199999999998</v>
      </c>
      <c r="AV8">
        <v>4928.8890000000001</v>
      </c>
    </row>
    <row r="9" spans="1:48">
      <c r="A9">
        <v>0.103175</v>
      </c>
      <c r="B9">
        <v>1.5</v>
      </c>
      <c r="C9">
        <v>962</v>
      </c>
      <c r="D9">
        <v>8500.5</v>
      </c>
      <c r="F9">
        <v>0.103175</v>
      </c>
      <c r="G9">
        <v>2.66</v>
      </c>
      <c r="H9">
        <v>410.7</v>
      </c>
      <c r="I9">
        <v>9867.7800000000007</v>
      </c>
      <c r="L9">
        <v>0.103175</v>
      </c>
      <c r="M9">
        <v>0.5</v>
      </c>
      <c r="N9">
        <v>12.4</v>
      </c>
      <c r="O9">
        <v>1941.4749999999999</v>
      </c>
      <c r="T9">
        <v>0.103175</v>
      </c>
      <c r="U9">
        <v>4.75</v>
      </c>
      <c r="V9">
        <v>0.5</v>
      </c>
      <c r="W9">
        <v>14019.25</v>
      </c>
      <c r="AB9">
        <v>0</v>
      </c>
      <c r="AC9">
        <v>149.5</v>
      </c>
      <c r="AD9">
        <v>1863</v>
      </c>
      <c r="AK9">
        <v>1.556</v>
      </c>
      <c r="AL9">
        <v>0</v>
      </c>
      <c r="AM9">
        <v>1408.222</v>
      </c>
      <c r="AT9">
        <v>14.222</v>
      </c>
      <c r="AU9">
        <v>296</v>
      </c>
      <c r="AV9">
        <v>4343.6670000000004</v>
      </c>
    </row>
    <row r="10" spans="1:48">
      <c r="A10">
        <v>0.20635000000000001</v>
      </c>
      <c r="B10">
        <v>2</v>
      </c>
      <c r="C10">
        <v>636</v>
      </c>
      <c r="D10">
        <v>8116</v>
      </c>
      <c r="F10">
        <v>0.20635000000000001</v>
      </c>
      <c r="G10">
        <v>22.62</v>
      </c>
      <c r="H10">
        <v>785.52</v>
      </c>
      <c r="I10">
        <v>9455.2199999999993</v>
      </c>
      <c r="L10">
        <v>0.20635000000000001</v>
      </c>
      <c r="M10">
        <v>0</v>
      </c>
      <c r="N10">
        <v>27.2</v>
      </c>
      <c r="O10">
        <v>2451.4</v>
      </c>
      <c r="T10">
        <v>0.20635000000000001</v>
      </c>
      <c r="U10">
        <v>0.5</v>
      </c>
      <c r="V10">
        <v>6.25</v>
      </c>
      <c r="W10">
        <v>14453.5</v>
      </c>
      <c r="AB10">
        <v>0</v>
      </c>
      <c r="AC10">
        <v>87</v>
      </c>
      <c r="AD10">
        <v>430</v>
      </c>
      <c r="AK10">
        <v>14.555999999999999</v>
      </c>
      <c r="AL10">
        <v>0</v>
      </c>
      <c r="AM10">
        <v>1486.778</v>
      </c>
      <c r="AT10">
        <v>31.556000000000001</v>
      </c>
      <c r="AU10">
        <v>239.44399999999999</v>
      </c>
      <c r="AV10">
        <v>4425.5559999999996</v>
      </c>
    </row>
    <row r="11" spans="1:48">
      <c r="A11">
        <v>0.30952499999999999</v>
      </c>
      <c r="B11">
        <v>6</v>
      </c>
      <c r="C11">
        <v>493.5</v>
      </c>
      <c r="D11">
        <v>9081.5</v>
      </c>
      <c r="F11">
        <v>0.30952499999999999</v>
      </c>
      <c r="G11">
        <v>222.52</v>
      </c>
      <c r="H11">
        <v>1279.28</v>
      </c>
      <c r="I11">
        <v>9886.7199999999993</v>
      </c>
      <c r="L11">
        <v>0.30952499999999999</v>
      </c>
      <c r="M11">
        <v>0.32500000000000001</v>
      </c>
      <c r="N11">
        <v>90.6</v>
      </c>
      <c r="O11">
        <v>3848.7</v>
      </c>
      <c r="T11">
        <v>0.30952499999999999</v>
      </c>
      <c r="U11">
        <v>1.5</v>
      </c>
      <c r="V11">
        <v>35.25</v>
      </c>
      <c r="W11">
        <v>17064.25</v>
      </c>
      <c r="AB11">
        <v>0</v>
      </c>
      <c r="AC11">
        <v>0</v>
      </c>
      <c r="AD11">
        <v>0</v>
      </c>
      <c r="AK11">
        <v>101.444</v>
      </c>
      <c r="AL11">
        <v>0.111</v>
      </c>
      <c r="AM11">
        <v>1616.3330000000001</v>
      </c>
      <c r="AT11">
        <v>118.22199999999999</v>
      </c>
      <c r="AU11">
        <v>239.44399999999999</v>
      </c>
      <c r="AV11">
        <v>5329.6670000000004</v>
      </c>
    </row>
    <row r="12" spans="1:48">
      <c r="A12">
        <v>0.41270000000000001</v>
      </c>
      <c r="B12">
        <v>243.5</v>
      </c>
      <c r="C12">
        <v>507</v>
      </c>
      <c r="D12">
        <v>11228.5</v>
      </c>
      <c r="F12">
        <v>0.41270000000000001</v>
      </c>
      <c r="G12">
        <v>1331.8</v>
      </c>
      <c r="H12">
        <v>2037.34</v>
      </c>
      <c r="I12">
        <v>11276.06</v>
      </c>
      <c r="L12">
        <v>0.41270000000000001</v>
      </c>
      <c r="M12">
        <v>181.5</v>
      </c>
      <c r="N12">
        <v>288.55</v>
      </c>
      <c r="O12">
        <v>5986.05</v>
      </c>
      <c r="T12">
        <v>0.41270000000000001</v>
      </c>
      <c r="U12">
        <v>568.75</v>
      </c>
      <c r="V12">
        <v>163.25</v>
      </c>
      <c r="W12">
        <v>23033.75</v>
      </c>
      <c r="AB12">
        <v>0</v>
      </c>
      <c r="AC12">
        <v>0</v>
      </c>
      <c r="AD12">
        <v>0</v>
      </c>
      <c r="AK12">
        <v>498.11099999999999</v>
      </c>
      <c r="AL12">
        <v>1.333</v>
      </c>
      <c r="AM12">
        <v>1908.3330000000001</v>
      </c>
      <c r="AT12">
        <v>729.22199999999998</v>
      </c>
      <c r="AU12">
        <v>272.11099999999999</v>
      </c>
      <c r="AV12">
        <v>5735.3329999999996</v>
      </c>
    </row>
    <row r="13" spans="1:48">
      <c r="A13">
        <v>0.51587499999999997</v>
      </c>
      <c r="B13">
        <v>2360</v>
      </c>
      <c r="C13">
        <v>598.5</v>
      </c>
      <c r="D13">
        <v>13572</v>
      </c>
      <c r="F13">
        <v>0.51587499999999997</v>
      </c>
      <c r="G13">
        <v>6352</v>
      </c>
      <c r="H13">
        <v>2975</v>
      </c>
      <c r="I13">
        <v>12757.5</v>
      </c>
      <c r="L13">
        <v>0.51587499999999997</v>
      </c>
      <c r="M13">
        <v>1888.75</v>
      </c>
      <c r="N13">
        <v>604.375</v>
      </c>
      <c r="O13">
        <v>7887.125</v>
      </c>
      <c r="T13">
        <v>0.51587499999999997</v>
      </c>
      <c r="U13">
        <v>9456.5</v>
      </c>
      <c r="V13">
        <v>621.5</v>
      </c>
      <c r="W13">
        <v>31721.75</v>
      </c>
      <c r="AB13">
        <v>3215</v>
      </c>
      <c r="AC13">
        <v>0</v>
      </c>
      <c r="AD13">
        <v>1195</v>
      </c>
      <c r="AK13">
        <v>1845.556</v>
      </c>
      <c r="AL13">
        <v>22.111000000000001</v>
      </c>
      <c r="AM13">
        <v>2787.1109999999999</v>
      </c>
      <c r="AT13">
        <v>4311</v>
      </c>
      <c r="AU13">
        <v>378.66699999999997</v>
      </c>
      <c r="AV13">
        <v>6395.5559999999996</v>
      </c>
    </row>
    <row r="14" spans="1:48">
      <c r="A14">
        <v>0.61904999999999999</v>
      </c>
      <c r="B14">
        <v>9235</v>
      </c>
      <c r="C14">
        <v>1165.5</v>
      </c>
      <c r="D14">
        <v>15637</v>
      </c>
      <c r="F14">
        <v>0.61904999999999999</v>
      </c>
      <c r="G14">
        <v>17524.82</v>
      </c>
      <c r="H14">
        <v>4165.1000000000004</v>
      </c>
      <c r="I14">
        <v>14477.1</v>
      </c>
      <c r="L14">
        <v>0.61904999999999999</v>
      </c>
      <c r="M14">
        <v>6411.6</v>
      </c>
      <c r="N14">
        <v>1333.1</v>
      </c>
      <c r="O14">
        <v>9995.2000000000007</v>
      </c>
      <c r="T14">
        <v>0.61904999999999999</v>
      </c>
      <c r="U14">
        <v>38301.75</v>
      </c>
      <c r="V14">
        <v>1377.75</v>
      </c>
      <c r="W14">
        <v>41346.5</v>
      </c>
      <c r="AB14">
        <v>24363.5</v>
      </c>
      <c r="AC14">
        <v>1401</v>
      </c>
      <c r="AD14">
        <v>18997</v>
      </c>
      <c r="AK14">
        <v>5579.4440000000004</v>
      </c>
      <c r="AL14">
        <v>357.66699999999997</v>
      </c>
      <c r="AM14">
        <v>5141.5559999999996</v>
      </c>
      <c r="AT14">
        <v>13932.556</v>
      </c>
      <c r="AU14">
        <v>797.77800000000002</v>
      </c>
      <c r="AV14">
        <v>9115.8889999999992</v>
      </c>
    </row>
    <row r="15" spans="1:48">
      <c r="A15">
        <v>0.72222500000000001</v>
      </c>
      <c r="B15">
        <v>18820</v>
      </c>
      <c r="C15">
        <v>2732.5</v>
      </c>
      <c r="D15">
        <v>17773</v>
      </c>
      <c r="F15">
        <v>0.72222500000000001</v>
      </c>
      <c r="G15">
        <v>24497.539000000001</v>
      </c>
      <c r="H15">
        <v>4422.28</v>
      </c>
      <c r="I15">
        <v>17026.84</v>
      </c>
      <c r="L15">
        <v>0.72222500000000001</v>
      </c>
      <c r="M15">
        <v>13689.825000000001</v>
      </c>
      <c r="N15">
        <v>3099.9</v>
      </c>
      <c r="O15">
        <v>13807.35</v>
      </c>
      <c r="T15">
        <v>0.72222500000000001</v>
      </c>
      <c r="U15">
        <v>62180.5</v>
      </c>
      <c r="V15">
        <v>1794</v>
      </c>
      <c r="W15">
        <v>45456.5</v>
      </c>
      <c r="AB15">
        <v>44225</v>
      </c>
      <c r="AC15">
        <v>8542</v>
      </c>
      <c r="AD15">
        <v>42398.5</v>
      </c>
      <c r="AK15">
        <v>13346.556</v>
      </c>
      <c r="AL15">
        <v>2312.1109999999999</v>
      </c>
      <c r="AM15">
        <v>10304</v>
      </c>
      <c r="AT15">
        <v>22123.776999999998</v>
      </c>
      <c r="AU15">
        <v>2350.556</v>
      </c>
      <c r="AV15">
        <v>12888.444</v>
      </c>
    </row>
    <row r="16" spans="1:48">
      <c r="A16">
        <v>0.82540000000000002</v>
      </c>
      <c r="B16">
        <v>23908.5</v>
      </c>
      <c r="C16">
        <v>4552</v>
      </c>
      <c r="D16">
        <v>20244</v>
      </c>
      <c r="F16">
        <v>0.82540000000000002</v>
      </c>
      <c r="G16">
        <v>22339.5</v>
      </c>
      <c r="H16">
        <v>3656.48</v>
      </c>
      <c r="I16">
        <v>17534.18</v>
      </c>
      <c r="L16">
        <v>0.82540000000000002</v>
      </c>
      <c r="M16">
        <v>22026.800999999999</v>
      </c>
      <c r="N16">
        <v>5727.3</v>
      </c>
      <c r="O16">
        <v>18054.050999999999</v>
      </c>
      <c r="T16">
        <v>0.82540000000000002</v>
      </c>
      <c r="U16">
        <v>53068.75</v>
      </c>
      <c r="V16">
        <v>1996.5</v>
      </c>
      <c r="W16">
        <v>39403.5</v>
      </c>
      <c r="AB16">
        <v>29022.5</v>
      </c>
      <c r="AC16">
        <v>10764</v>
      </c>
      <c r="AD16">
        <v>35359</v>
      </c>
      <c r="AK16">
        <v>22897</v>
      </c>
      <c r="AL16">
        <v>5965.6670000000004</v>
      </c>
      <c r="AM16">
        <v>17071.333999999999</v>
      </c>
      <c r="AT16">
        <v>20996.666000000001</v>
      </c>
      <c r="AU16">
        <v>3628.7779999999998</v>
      </c>
      <c r="AV16">
        <v>14104.111000000001</v>
      </c>
    </row>
    <row r="17" spans="1:61">
      <c r="A17">
        <v>0.92857500000000004</v>
      </c>
      <c r="B17">
        <v>20568.5</v>
      </c>
      <c r="C17">
        <v>5202.5</v>
      </c>
      <c r="D17">
        <v>20574.5</v>
      </c>
      <c r="F17">
        <v>0.92857500000000004</v>
      </c>
      <c r="G17">
        <v>14526.16</v>
      </c>
      <c r="H17">
        <v>2689.2</v>
      </c>
      <c r="I17">
        <v>15662.5</v>
      </c>
      <c r="L17">
        <v>0.92857500000000004</v>
      </c>
      <c r="M17">
        <v>23299.5</v>
      </c>
      <c r="N17">
        <v>6642.95</v>
      </c>
      <c r="O17">
        <v>18495.025000000001</v>
      </c>
      <c r="T17">
        <v>0.92857500000000004</v>
      </c>
      <c r="U17">
        <v>28884</v>
      </c>
      <c r="V17">
        <v>2703.5</v>
      </c>
      <c r="W17">
        <v>30124.75</v>
      </c>
      <c r="AB17">
        <v>5946</v>
      </c>
      <c r="AC17">
        <v>3623</v>
      </c>
      <c r="AD17">
        <v>15110.5</v>
      </c>
      <c r="AK17">
        <v>27073</v>
      </c>
      <c r="AL17">
        <v>7455.1109999999999</v>
      </c>
      <c r="AM17">
        <v>20761.888999999999</v>
      </c>
      <c r="AT17">
        <v>15304</v>
      </c>
      <c r="AU17">
        <v>3755.2220000000002</v>
      </c>
      <c r="AV17">
        <v>13132.777</v>
      </c>
    </row>
    <row r="18" spans="1:61">
      <c r="A18">
        <v>1.0317499999999999</v>
      </c>
      <c r="B18">
        <v>12963.5</v>
      </c>
      <c r="C18">
        <v>4739</v>
      </c>
      <c r="D18">
        <v>17958.5</v>
      </c>
      <c r="F18">
        <v>1.0317499999999999</v>
      </c>
      <c r="G18">
        <v>8930</v>
      </c>
      <c r="H18">
        <v>2387</v>
      </c>
      <c r="I18">
        <v>15560.5</v>
      </c>
      <c r="L18">
        <v>1.0317499999999999</v>
      </c>
      <c r="M18">
        <v>15530.5</v>
      </c>
      <c r="N18">
        <v>5059.5</v>
      </c>
      <c r="O18">
        <v>15242</v>
      </c>
      <c r="T18">
        <v>1.0317499999999999</v>
      </c>
      <c r="U18">
        <v>12412.25</v>
      </c>
      <c r="V18">
        <v>2967.75</v>
      </c>
      <c r="W18">
        <v>24885.25</v>
      </c>
      <c r="AB18">
        <v>0</v>
      </c>
      <c r="AC18">
        <v>282.5</v>
      </c>
      <c r="AD18">
        <v>8119</v>
      </c>
      <c r="AK18">
        <v>23723.888999999999</v>
      </c>
      <c r="AL18">
        <v>6233.6670000000004</v>
      </c>
      <c r="AM18">
        <v>19936.333999999999</v>
      </c>
      <c r="AT18">
        <v>11186.777</v>
      </c>
      <c r="AU18">
        <v>3652.3330000000001</v>
      </c>
      <c r="AV18">
        <v>12734.111000000001</v>
      </c>
    </row>
    <row r="20" spans="1:61">
      <c r="BG20" s="4"/>
      <c r="BH20" s="4"/>
      <c r="BI20" s="4"/>
    </row>
    <row r="21" spans="1:61">
      <c r="A21" s="11" t="s">
        <v>33</v>
      </c>
      <c r="BG21" s="5"/>
      <c r="BH21" s="5"/>
      <c r="BI21" s="5"/>
    </row>
    <row r="22" spans="1:61">
      <c r="A22" s="6"/>
      <c r="H22" s="6"/>
      <c r="I22" s="6"/>
      <c r="J22" s="6"/>
      <c r="K22" s="6"/>
      <c r="L22" s="6"/>
      <c r="M22" s="6"/>
      <c r="N22" s="6"/>
      <c r="O22" s="6"/>
      <c r="BG22" s="5"/>
      <c r="BH22" s="5"/>
      <c r="BI22" s="5"/>
    </row>
    <row r="23" spans="1:61">
      <c r="B23" t="s">
        <v>0</v>
      </c>
      <c r="C23" t="s">
        <v>1</v>
      </c>
      <c r="D23" t="s">
        <v>2</v>
      </c>
      <c r="G23" t="s">
        <v>0</v>
      </c>
      <c r="H23" t="s">
        <v>1</v>
      </c>
      <c r="I23" t="s">
        <v>2</v>
      </c>
      <c r="J23" s="6"/>
      <c r="K23" s="6"/>
      <c r="M23" t="s">
        <v>0</v>
      </c>
      <c r="N23" t="s">
        <v>1</v>
      </c>
      <c r="O23" t="s">
        <v>2</v>
      </c>
      <c r="U23" t="s">
        <v>0</v>
      </c>
      <c r="V23" t="s">
        <v>1</v>
      </c>
      <c r="W23" t="s">
        <v>2</v>
      </c>
      <c r="AB23" t="s">
        <v>0</v>
      </c>
      <c r="AC23" t="s">
        <v>1</v>
      </c>
      <c r="AD23" t="s">
        <v>2</v>
      </c>
      <c r="AK23" t="s">
        <v>0</v>
      </c>
      <c r="AL23" t="s">
        <v>1</v>
      </c>
      <c r="AM23" t="s">
        <v>2</v>
      </c>
      <c r="AT23" t="s">
        <v>0</v>
      </c>
      <c r="AU23" t="s">
        <v>1</v>
      </c>
      <c r="AV23" t="s">
        <v>2</v>
      </c>
      <c r="BG23" s="5"/>
      <c r="BH23" s="5"/>
      <c r="BI23" s="5"/>
    </row>
    <row r="24" spans="1:61">
      <c r="A24">
        <v>0</v>
      </c>
      <c r="B24">
        <f>B8/B$16</f>
        <v>2.091306439132526E-5</v>
      </c>
      <c r="C24">
        <f>C8/C$17</f>
        <v>0.2422873618452667</v>
      </c>
      <c r="D24">
        <f>D8/D$17</f>
        <v>0.4319667549636686</v>
      </c>
      <c r="F24">
        <v>0</v>
      </c>
      <c r="G24">
        <f>G8/G$15</f>
        <v>0</v>
      </c>
      <c r="H24" s="6">
        <f>H8/H$15</f>
        <v>6.9647331240898364E-2</v>
      </c>
      <c r="I24" s="6">
        <f>I8/I$16</f>
        <v>0.53871923294958757</v>
      </c>
      <c r="J24" s="6"/>
      <c r="K24" s="6"/>
      <c r="L24">
        <v>0</v>
      </c>
      <c r="M24">
        <f>M8/M$17</f>
        <v>2.1459687976136826E-5</v>
      </c>
      <c r="N24" s="6">
        <f>N8/N$17</f>
        <v>1.3548197713365297E-3</v>
      </c>
      <c r="O24" s="6">
        <f>O8/O$17</f>
        <v>0.10460921247740945</v>
      </c>
      <c r="T24">
        <v>0</v>
      </c>
      <c r="U24">
        <f>U8/U$16</f>
        <v>3.4389353433046758E-4</v>
      </c>
      <c r="V24" s="6">
        <f>V8/V$18</f>
        <v>0</v>
      </c>
      <c r="W24" s="6">
        <f>W8/W$15</f>
        <v>0.29156996249161288</v>
      </c>
      <c r="AA24">
        <v>0</v>
      </c>
      <c r="AB24">
        <f>AB8/AB$15</f>
        <v>0</v>
      </c>
      <c r="AC24" s="6">
        <f>AC8/AC$16</f>
        <v>5.806391675956893E-3</v>
      </c>
      <c r="AD24" s="6">
        <f>AD8/AD$15</f>
        <v>6.3905562696793525E-2</v>
      </c>
      <c r="AJ24">
        <v>0</v>
      </c>
      <c r="AK24">
        <f>AK8/AK$17</f>
        <v>4.100025856018912E-6</v>
      </c>
      <c r="AL24" s="6">
        <f>AL8/AL$17</f>
        <v>0</v>
      </c>
      <c r="AM24" s="6">
        <f>AM8/AM$17</f>
        <v>7.2220981433818471E-2</v>
      </c>
      <c r="AS24">
        <v>0</v>
      </c>
      <c r="AT24">
        <f>AT8/AT$15</f>
        <v>4.6203683936969715E-4</v>
      </c>
      <c r="AU24" s="6">
        <f>AU8/AU$17</f>
        <v>0.1052459748052179</v>
      </c>
      <c r="AV24" s="6">
        <f>AV8/AV$16</f>
        <v>0.3494647057159434</v>
      </c>
      <c r="BG24" s="5"/>
      <c r="BH24" s="5"/>
      <c r="BI24" s="5"/>
    </row>
    <row r="25" spans="1:61">
      <c r="A25">
        <v>0.103175</v>
      </c>
      <c r="B25">
        <f t="shared" ref="B25:B34" si="0">B9/B$16</f>
        <v>6.2739193173975781E-5</v>
      </c>
      <c r="C25">
        <f t="shared" ref="C25:D34" si="1">C9/C$17</f>
        <v>0.18491110043248438</v>
      </c>
      <c r="D25">
        <f t="shared" si="1"/>
        <v>0.41315706335512409</v>
      </c>
      <c r="F25">
        <v>0.103175</v>
      </c>
      <c r="G25">
        <f t="shared" ref="G25:H25" si="2">G9/G$15</f>
        <v>1.085823355562369E-4</v>
      </c>
      <c r="H25" s="6">
        <f t="shared" si="2"/>
        <v>9.2870645911158956E-2</v>
      </c>
      <c r="I25" s="6">
        <f t="shared" ref="I25:I34" si="3">I9/I$16</f>
        <v>0.56277396490739806</v>
      </c>
      <c r="J25" s="6"/>
      <c r="K25" s="6"/>
      <c r="L25">
        <v>0.103175</v>
      </c>
      <c r="M25">
        <f t="shared" ref="M25:O25" si="4">M9/M$17</f>
        <v>2.1459687976136826E-5</v>
      </c>
      <c r="N25" s="6">
        <f t="shared" si="4"/>
        <v>1.8666405738414411E-3</v>
      </c>
      <c r="O25" s="6">
        <f t="shared" si="4"/>
        <v>0.10497282377287945</v>
      </c>
      <c r="T25">
        <v>0.103175</v>
      </c>
      <c r="U25">
        <f t="shared" ref="U25:U34" si="5">U9/U$16</f>
        <v>8.9506536332587452E-5</v>
      </c>
      <c r="V25" s="6">
        <f t="shared" ref="V25:V34" si="6">V9/V$18</f>
        <v>1.6847780304944825E-4</v>
      </c>
      <c r="W25" s="6">
        <f t="shared" ref="W25:W34" si="7">W9/W$15</f>
        <v>0.30841023835975051</v>
      </c>
      <c r="AA25">
        <v>0.103175</v>
      </c>
      <c r="AB25">
        <f t="shared" ref="AB25:AB34" si="8">AB9/AB$15</f>
        <v>0</v>
      </c>
      <c r="AC25" s="6">
        <f t="shared" ref="AC25:AC34" si="9">AC9/AC$16</f>
        <v>1.3888888888888888E-2</v>
      </c>
      <c r="AD25" s="6">
        <f t="shared" ref="AD25:AD34" si="10">AD9/AD$15</f>
        <v>4.394023373468401E-2</v>
      </c>
      <c r="AJ25">
        <v>0.103175</v>
      </c>
      <c r="AK25">
        <f t="shared" ref="AK25:AM25" si="11">AK9/AK$17</f>
        <v>5.7474236324012855E-5</v>
      </c>
      <c r="AL25" s="6">
        <f t="shared" si="11"/>
        <v>0</v>
      </c>
      <c r="AM25" s="6">
        <f t="shared" si="11"/>
        <v>6.782725791473021E-2</v>
      </c>
      <c r="AS25">
        <v>0.103175</v>
      </c>
      <c r="AT25">
        <f t="shared" ref="AT25:AT34" si="12">AT9/AT$15</f>
        <v>6.4283779392641685E-4</v>
      </c>
      <c r="AU25" s="6">
        <f t="shared" ref="AU25:AU34" si="13">AU9/AU$17</f>
        <v>7.8823568886206993E-2</v>
      </c>
      <c r="AV25" s="6">
        <f t="shared" ref="AV25:AV34" si="14">AV9/AV$16</f>
        <v>0.30797169704634347</v>
      </c>
    </row>
    <row r="26" spans="1:61">
      <c r="A26">
        <v>0.20635000000000001</v>
      </c>
      <c r="B26">
        <f t="shared" si="0"/>
        <v>8.3652257565301042E-5</v>
      </c>
      <c r="C26">
        <f t="shared" si="1"/>
        <v>0.12224891878904373</v>
      </c>
      <c r="D26">
        <f t="shared" si="1"/>
        <v>0.39446888138229363</v>
      </c>
      <c r="F26">
        <v>0.20635000000000001</v>
      </c>
      <c r="G26">
        <f t="shared" ref="G26:H26" si="15">G10/G$15</f>
        <v>9.23358056497022E-4</v>
      </c>
      <c r="H26" s="6">
        <f t="shared" si="15"/>
        <v>0.17762782998815091</v>
      </c>
      <c r="I26" s="6">
        <f t="shared" si="3"/>
        <v>0.53924506307109876</v>
      </c>
      <c r="J26" s="6"/>
      <c r="K26" s="6"/>
      <c r="L26">
        <v>0.20635000000000001</v>
      </c>
      <c r="M26">
        <f t="shared" ref="M26:O26" si="16">M10/M$17</f>
        <v>0</v>
      </c>
      <c r="N26" s="6">
        <f t="shared" si="16"/>
        <v>4.0945664200392898E-3</v>
      </c>
      <c r="O26" s="6">
        <f t="shared" si="16"/>
        <v>0.13254375163050602</v>
      </c>
      <c r="T26">
        <v>0.20635000000000001</v>
      </c>
      <c r="U26">
        <f t="shared" si="5"/>
        <v>9.4217406665881524E-6</v>
      </c>
      <c r="V26" s="6">
        <f t="shared" si="6"/>
        <v>2.1059725381181028E-3</v>
      </c>
      <c r="W26" s="6">
        <f t="shared" si="7"/>
        <v>0.3179633275769142</v>
      </c>
      <c r="AA26">
        <v>0.20635000000000001</v>
      </c>
      <c r="AB26">
        <f t="shared" si="8"/>
        <v>0</v>
      </c>
      <c r="AC26" s="6">
        <f t="shared" si="9"/>
        <v>8.0824972129319959E-3</v>
      </c>
      <c r="AD26" s="6">
        <f t="shared" si="10"/>
        <v>1.0141868226470277E-2</v>
      </c>
      <c r="AJ26">
        <v>0.20635000000000001</v>
      </c>
      <c r="AK26">
        <f t="shared" ref="AK26:AM26" si="17">AK10/AK$17</f>
        <v>5.376574446865881E-4</v>
      </c>
      <c r="AL26" s="6">
        <f t="shared" si="17"/>
        <v>0</v>
      </c>
      <c r="AM26" s="6">
        <f t="shared" si="17"/>
        <v>7.1610921337649E-2</v>
      </c>
      <c r="AS26">
        <v>0.20635000000000001</v>
      </c>
      <c r="AT26">
        <f t="shared" si="12"/>
        <v>1.4263387304979617E-3</v>
      </c>
      <c r="AU26" s="6">
        <f t="shared" si="13"/>
        <v>6.3762941312124816E-2</v>
      </c>
      <c r="AV26" s="6">
        <f t="shared" si="14"/>
        <v>0.31377773473280235</v>
      </c>
    </row>
    <row r="27" spans="1:61">
      <c r="A27">
        <v>0.30952499999999999</v>
      </c>
      <c r="B27">
        <f t="shared" si="0"/>
        <v>2.5095677269590313E-4</v>
      </c>
      <c r="C27">
        <f t="shared" si="1"/>
        <v>9.4858241230177803E-2</v>
      </c>
      <c r="D27">
        <f t="shared" si="1"/>
        <v>0.44139590269508372</v>
      </c>
      <c r="F27">
        <v>0.30952499999999999</v>
      </c>
      <c r="G27">
        <f t="shared" ref="G27:H27" si="18">G11/G$15</f>
        <v>9.083361393975125E-3</v>
      </c>
      <c r="H27" s="6">
        <f t="shared" si="18"/>
        <v>0.289280642564469</v>
      </c>
      <c r="I27" s="6">
        <f t="shared" si="3"/>
        <v>0.56385414088369112</v>
      </c>
      <c r="J27" s="6"/>
      <c r="K27" s="6"/>
      <c r="L27">
        <v>0.30952499999999999</v>
      </c>
      <c r="M27">
        <f t="shared" ref="M27:O27" si="19">M11/M$17</f>
        <v>1.3948797184488937E-5</v>
      </c>
      <c r="N27" s="6">
        <f t="shared" si="19"/>
        <v>1.3638519031454398E-2</v>
      </c>
      <c r="O27" s="6">
        <f t="shared" si="19"/>
        <v>0.20809379819708271</v>
      </c>
      <c r="T27">
        <v>0.30952499999999999</v>
      </c>
      <c r="U27">
        <f t="shared" si="5"/>
        <v>2.8265221999764456E-5</v>
      </c>
      <c r="V27" s="6">
        <f t="shared" si="6"/>
        <v>1.1877685114986101E-2</v>
      </c>
      <c r="W27" s="6">
        <f t="shared" si="7"/>
        <v>0.37539735791360973</v>
      </c>
      <c r="AA27">
        <v>0.30952499999999999</v>
      </c>
      <c r="AB27">
        <f t="shared" si="8"/>
        <v>0</v>
      </c>
      <c r="AC27" s="6">
        <f t="shared" si="9"/>
        <v>0</v>
      </c>
      <c r="AD27" s="6">
        <f t="shared" si="10"/>
        <v>0</v>
      </c>
      <c r="AJ27">
        <v>0.30952499999999999</v>
      </c>
      <c r="AK27">
        <f t="shared" ref="AK27:AM27" si="20">AK11/AK$17</f>
        <v>3.7470542607025452E-3</v>
      </c>
      <c r="AL27" s="6">
        <f t="shared" si="20"/>
        <v>1.4889114327070383E-5</v>
      </c>
      <c r="AM27" s="6">
        <f t="shared" si="20"/>
        <v>7.7850960478596146E-2</v>
      </c>
      <c r="AS27">
        <v>0.30952499999999999</v>
      </c>
      <c r="AT27">
        <f t="shared" si="12"/>
        <v>5.3436626124011288E-3</v>
      </c>
      <c r="AU27" s="6">
        <f t="shared" si="13"/>
        <v>6.3762941312124816E-2</v>
      </c>
      <c r="AV27" s="6">
        <f t="shared" si="14"/>
        <v>0.37788039246146038</v>
      </c>
    </row>
    <row r="28" spans="1:61">
      <c r="A28">
        <v>0.41270000000000001</v>
      </c>
      <c r="B28">
        <f t="shared" si="0"/>
        <v>1.0184662358575403E-2</v>
      </c>
      <c r="C28">
        <f t="shared" si="1"/>
        <v>9.7453147525228254E-2</v>
      </c>
      <c r="D28">
        <f t="shared" si="1"/>
        <v>0.54574837784636321</v>
      </c>
      <c r="F28">
        <v>0.41270000000000001</v>
      </c>
      <c r="G28">
        <f t="shared" ref="G28:H28" si="21">G12/G$15</f>
        <v>5.4364644546539956E-2</v>
      </c>
      <c r="H28" s="6">
        <f t="shared" si="21"/>
        <v>0.46069900594263591</v>
      </c>
      <c r="I28" s="6">
        <f t="shared" si="3"/>
        <v>0.64309023860824965</v>
      </c>
      <c r="J28" s="6"/>
      <c r="K28" s="6"/>
      <c r="L28">
        <v>0.41270000000000001</v>
      </c>
      <c r="M28">
        <f t="shared" ref="M28:O28" si="22">M12/M$17</f>
        <v>7.7898667353376678E-3</v>
      </c>
      <c r="N28" s="6">
        <f t="shared" si="22"/>
        <v>4.3437027224350631E-2</v>
      </c>
      <c r="O28" s="6">
        <f t="shared" si="22"/>
        <v>0.32365730784359575</v>
      </c>
      <c r="T28">
        <v>0.41270000000000001</v>
      </c>
      <c r="U28">
        <f t="shared" si="5"/>
        <v>1.0717230008244023E-2</v>
      </c>
      <c r="V28" s="6">
        <f t="shared" si="6"/>
        <v>5.5008002695644848E-2</v>
      </c>
      <c r="W28" s="6">
        <f t="shared" si="7"/>
        <v>0.50672071100942662</v>
      </c>
      <c r="AA28">
        <v>0.41270000000000001</v>
      </c>
      <c r="AB28">
        <f t="shared" si="8"/>
        <v>0</v>
      </c>
      <c r="AC28" s="6">
        <f t="shared" si="9"/>
        <v>0</v>
      </c>
      <c r="AD28" s="6">
        <f t="shared" si="10"/>
        <v>0</v>
      </c>
      <c r="AJ28">
        <v>0.41270000000000001</v>
      </c>
      <c r="AK28">
        <f t="shared" ref="AK28:AM28" si="23">AK12/AK$17</f>
        <v>1.8398810623130056E-2</v>
      </c>
      <c r="AL28" s="6">
        <f t="shared" si="23"/>
        <v>1.7880350808995333E-4</v>
      </c>
      <c r="AM28" s="6">
        <f t="shared" si="23"/>
        <v>9.1915191339285177E-2</v>
      </c>
      <c r="AS28">
        <v>0.41270000000000001</v>
      </c>
      <c r="AT28">
        <f t="shared" si="12"/>
        <v>3.2961008420940061E-2</v>
      </c>
      <c r="AU28" s="6">
        <f t="shared" si="13"/>
        <v>7.246202754457659E-2</v>
      </c>
      <c r="AV28" s="6">
        <f t="shared" si="14"/>
        <v>0.40664264482887291</v>
      </c>
    </row>
    <row r="29" spans="1:61">
      <c r="A29">
        <v>0.51587499999999997</v>
      </c>
      <c r="B29">
        <f t="shared" si="0"/>
        <v>9.8709663927055227E-2</v>
      </c>
      <c r="C29">
        <f t="shared" si="1"/>
        <v>0.1150408457472369</v>
      </c>
      <c r="D29">
        <f t="shared" si="1"/>
        <v>0.65965151036477188</v>
      </c>
      <c r="F29">
        <v>0.51587499999999997</v>
      </c>
      <c r="G29">
        <f t="shared" ref="G29:H29" si="24">G13/G$15</f>
        <v>0.25929135167414163</v>
      </c>
      <c r="H29" s="6">
        <f t="shared" si="24"/>
        <v>0.67272990403140465</v>
      </c>
      <c r="I29" s="6">
        <f t="shared" si="3"/>
        <v>0.72757893440126653</v>
      </c>
      <c r="J29" s="6"/>
      <c r="K29" s="6"/>
      <c r="L29">
        <v>0.51587499999999997</v>
      </c>
      <c r="M29">
        <f t="shared" ref="M29:O29" si="25">M13/M$17</f>
        <v>8.1063971329856863E-2</v>
      </c>
      <c r="N29" s="6">
        <f t="shared" si="25"/>
        <v>9.0979911033501684E-2</v>
      </c>
      <c r="O29" s="6">
        <f t="shared" si="25"/>
        <v>0.4264457604139491</v>
      </c>
      <c r="T29">
        <v>0.51587499999999997</v>
      </c>
      <c r="U29">
        <f t="shared" si="5"/>
        <v>0.17819338122718173</v>
      </c>
      <c r="V29" s="6">
        <f t="shared" si="6"/>
        <v>0.20941790919046416</v>
      </c>
      <c r="W29" s="6">
        <f t="shared" si="7"/>
        <v>0.69784849251482184</v>
      </c>
      <c r="AA29">
        <v>0.51587499999999997</v>
      </c>
      <c r="AB29">
        <f t="shared" si="8"/>
        <v>7.2696438665912952E-2</v>
      </c>
      <c r="AC29" s="6">
        <f t="shared" si="9"/>
        <v>0</v>
      </c>
      <c r="AD29" s="6">
        <f t="shared" si="10"/>
        <v>2.8184959373562742E-2</v>
      </c>
      <c r="AJ29">
        <v>0.51587499999999997</v>
      </c>
      <c r="AK29">
        <f t="shared" ref="AK29:AM29" si="26">AK13/AK$17</f>
        <v>6.8169615484061613E-2</v>
      </c>
      <c r="AL29" s="6">
        <f t="shared" si="26"/>
        <v>2.9658847467193983E-3</v>
      </c>
      <c r="AM29" s="6">
        <f t="shared" si="26"/>
        <v>0.13424168677522552</v>
      </c>
      <c r="AS29">
        <v>0.51587499999999997</v>
      </c>
      <c r="AT29">
        <f t="shared" si="12"/>
        <v>0.19485822877350464</v>
      </c>
      <c r="AU29" s="6">
        <f t="shared" si="13"/>
        <v>0.10083744716024777</v>
      </c>
      <c r="AV29" s="6">
        <f t="shared" si="14"/>
        <v>0.45345332293541929</v>
      </c>
    </row>
    <row r="30" spans="1:61">
      <c r="A30">
        <v>0.61904999999999999</v>
      </c>
      <c r="B30">
        <f t="shared" si="0"/>
        <v>0.38626429930777756</v>
      </c>
      <c r="C30">
        <f t="shared" si="1"/>
        <v>0.22402691013935608</v>
      </c>
      <c r="D30">
        <f t="shared" si="1"/>
        <v>0.76001846946462859</v>
      </c>
      <c r="F30">
        <v>0.61904999999999999</v>
      </c>
      <c r="G30">
        <f t="shared" ref="G30:H30" si="27">G14/G$15</f>
        <v>0.71537063376039522</v>
      </c>
      <c r="H30" s="6">
        <f t="shared" si="27"/>
        <v>0.94184447841384999</v>
      </c>
      <c r="I30" s="6">
        <f t="shared" si="3"/>
        <v>0.82565024426577116</v>
      </c>
      <c r="J30" s="6"/>
      <c r="K30" s="6"/>
      <c r="L30">
        <v>0.61904999999999999</v>
      </c>
      <c r="M30">
        <f t="shared" ref="M30:O30" si="28">M14/M$17</f>
        <v>0.27518187085559775</v>
      </c>
      <c r="N30" s="6">
        <f t="shared" si="28"/>
        <v>0.20067891524096973</v>
      </c>
      <c r="O30" s="6">
        <f t="shared" si="28"/>
        <v>0.5404264119675426</v>
      </c>
      <c r="T30">
        <v>0.61904999999999999</v>
      </c>
      <c r="U30">
        <f t="shared" si="5"/>
        <v>0.72173831115298548</v>
      </c>
      <c r="V30" s="6">
        <f t="shared" si="6"/>
        <v>0.46424058630275461</v>
      </c>
      <c r="W30" s="6">
        <f t="shared" si="7"/>
        <v>0.90958388789282063</v>
      </c>
      <c r="AA30">
        <v>0.61904999999999999</v>
      </c>
      <c r="AB30">
        <f t="shared" si="8"/>
        <v>0.55089881288863762</v>
      </c>
      <c r="AC30" s="6">
        <f t="shared" si="9"/>
        <v>0.13015607580824973</v>
      </c>
      <c r="AD30" s="6">
        <f t="shared" si="10"/>
        <v>0.44805830394943219</v>
      </c>
      <c r="AJ30">
        <v>0.61904999999999999</v>
      </c>
      <c r="AK30">
        <f t="shared" ref="AK30:AM30" si="29">AK14/AK$17</f>
        <v>0.20608887083071697</v>
      </c>
      <c r="AL30" s="6">
        <f t="shared" si="29"/>
        <v>4.7976079765948483E-2</v>
      </c>
      <c r="AM30" s="6">
        <f t="shared" si="29"/>
        <v>0.24764394029849596</v>
      </c>
      <c r="AS30">
        <v>0.61904999999999999</v>
      </c>
      <c r="AT30">
        <f t="shared" si="12"/>
        <v>0.62975485605373804</v>
      </c>
      <c r="AU30" s="6">
        <f t="shared" si="13"/>
        <v>0.21244496330709609</v>
      </c>
      <c r="AV30" s="6">
        <f t="shared" si="14"/>
        <v>0.6463285066318607</v>
      </c>
    </row>
    <row r="31" spans="1:61">
      <c r="A31">
        <v>0.72222500000000001</v>
      </c>
      <c r="B31">
        <f t="shared" si="0"/>
        <v>0.78716774368948284</v>
      </c>
      <c r="C31">
        <f t="shared" si="1"/>
        <v>0.52522825564632392</v>
      </c>
      <c r="D31">
        <f t="shared" si="1"/>
        <v>0.86383630221876595</v>
      </c>
      <c r="F31">
        <v>0.72222500000000001</v>
      </c>
      <c r="G31">
        <f t="shared" ref="G31:H31" si="30">G15/G$15</f>
        <v>1</v>
      </c>
      <c r="H31" s="6">
        <f t="shared" si="30"/>
        <v>1</v>
      </c>
      <c r="I31" s="6">
        <f t="shared" si="3"/>
        <v>0.97106565576491177</v>
      </c>
      <c r="J31" s="6"/>
      <c r="K31" s="6"/>
      <c r="L31">
        <v>0.72222500000000001</v>
      </c>
      <c r="M31">
        <f t="shared" ref="M31:O31" si="31">M15/M$17</f>
        <v>0.58755874589583468</v>
      </c>
      <c r="N31" s="6">
        <f t="shared" si="31"/>
        <v>0.46664508990734543</v>
      </c>
      <c r="O31" s="6">
        <f t="shared" si="31"/>
        <v>0.74654400304946866</v>
      </c>
      <c r="T31">
        <v>0.72222500000000001</v>
      </c>
      <c r="U31">
        <f t="shared" si="5"/>
        <v>1.1716970910375692</v>
      </c>
      <c r="V31" s="6">
        <f t="shared" si="6"/>
        <v>0.60449835734142032</v>
      </c>
      <c r="W31" s="6">
        <f t="shared" si="7"/>
        <v>1</v>
      </c>
      <c r="AA31">
        <v>0.72222500000000001</v>
      </c>
      <c r="AB31">
        <f t="shared" si="8"/>
        <v>1</v>
      </c>
      <c r="AC31" s="6">
        <f t="shared" si="9"/>
        <v>0.79357116313638054</v>
      </c>
      <c r="AD31" s="6">
        <f t="shared" si="10"/>
        <v>1</v>
      </c>
      <c r="AJ31">
        <v>0.72222500000000001</v>
      </c>
      <c r="AK31">
        <f t="shared" ref="AK31:AM31" si="32">AK15/AK$17</f>
        <v>0.49298400620544458</v>
      </c>
      <c r="AL31" s="6">
        <f t="shared" si="32"/>
        <v>0.31013770284573899</v>
      </c>
      <c r="AM31" s="6">
        <f t="shared" si="32"/>
        <v>0.49629395475527299</v>
      </c>
      <c r="AS31">
        <v>0.72222500000000001</v>
      </c>
      <c r="AT31">
        <f t="shared" si="12"/>
        <v>1</v>
      </c>
      <c r="AU31" s="6">
        <f t="shared" si="13"/>
        <v>0.62594328644218633</v>
      </c>
      <c r="AV31" s="6">
        <f t="shared" si="14"/>
        <v>0.91380761254644116</v>
      </c>
    </row>
    <row r="32" spans="1:61">
      <c r="A32">
        <v>0.82540000000000002</v>
      </c>
      <c r="B32">
        <f t="shared" si="0"/>
        <v>1</v>
      </c>
      <c r="C32">
        <f t="shared" si="1"/>
        <v>0.87496395963479101</v>
      </c>
      <c r="D32">
        <f t="shared" si="1"/>
        <v>0.98393642615859433</v>
      </c>
      <c r="F32">
        <v>0.82540000000000002</v>
      </c>
      <c r="G32">
        <f t="shared" ref="G32:H32" si="33">G16/G$15</f>
        <v>0.91190792675133614</v>
      </c>
      <c r="H32" s="6">
        <f t="shared" si="33"/>
        <v>0.82683140823285728</v>
      </c>
      <c r="I32" s="6">
        <f t="shared" si="3"/>
        <v>1</v>
      </c>
      <c r="J32" s="6"/>
      <c r="K32" s="6"/>
      <c r="L32">
        <v>0.82540000000000002</v>
      </c>
      <c r="M32">
        <f t="shared" ref="M32:O32" si="34">M16/M$17</f>
        <v>0.9453765531449172</v>
      </c>
      <c r="N32" s="6">
        <f t="shared" si="34"/>
        <v>0.862162141819523</v>
      </c>
      <c r="O32" s="6">
        <f t="shared" si="34"/>
        <v>0.97615715577567475</v>
      </c>
      <c r="T32">
        <v>0.82540000000000002</v>
      </c>
      <c r="U32">
        <f t="shared" si="5"/>
        <v>1</v>
      </c>
      <c r="V32" s="6">
        <f t="shared" si="6"/>
        <v>0.67273186757644676</v>
      </c>
      <c r="W32" s="6">
        <f t="shared" si="7"/>
        <v>0.86683972589178671</v>
      </c>
      <c r="AA32">
        <v>0.82540000000000002</v>
      </c>
      <c r="AB32">
        <f t="shared" si="8"/>
        <v>0.65624646693046917</v>
      </c>
      <c r="AC32" s="6">
        <f t="shared" si="9"/>
        <v>1</v>
      </c>
      <c r="AD32" s="6">
        <f t="shared" si="10"/>
        <v>0.83396818283665697</v>
      </c>
      <c r="AJ32">
        <v>0.82540000000000002</v>
      </c>
      <c r="AK32">
        <f t="shared" ref="AK32:AM32" si="35">AK16/AK$17</f>
        <v>0.84575037860599123</v>
      </c>
      <c r="AL32" s="6">
        <f t="shared" si="35"/>
        <v>0.80021169369577472</v>
      </c>
      <c r="AM32" s="6">
        <f t="shared" si="35"/>
        <v>0.82224377560249939</v>
      </c>
      <c r="AS32">
        <v>0.82540000000000002</v>
      </c>
      <c r="AT32">
        <f t="shared" si="12"/>
        <v>0.94905431382715544</v>
      </c>
      <c r="AU32" s="6">
        <f t="shared" si="13"/>
        <v>0.96632848870186627</v>
      </c>
      <c r="AV32" s="6">
        <f t="shared" si="14"/>
        <v>1</v>
      </c>
    </row>
    <row r="33" spans="1:48">
      <c r="A33">
        <v>0.92857500000000004</v>
      </c>
      <c r="B33">
        <f t="shared" si="0"/>
        <v>0.8603007298659473</v>
      </c>
      <c r="C33">
        <f t="shared" si="1"/>
        <v>1</v>
      </c>
      <c r="D33">
        <f t="shared" si="1"/>
        <v>1</v>
      </c>
      <c r="F33">
        <v>0.92857500000000004</v>
      </c>
      <c r="G33">
        <f t="shared" ref="G33:H33" si="36">G17/G$15</f>
        <v>0.59296405242991956</v>
      </c>
      <c r="H33" s="6">
        <f t="shared" si="36"/>
        <v>0.60810260770462299</v>
      </c>
      <c r="I33" s="6">
        <f t="shared" si="3"/>
        <v>0.8932553447038869</v>
      </c>
      <c r="J33" s="6"/>
      <c r="K33" s="6"/>
      <c r="L33">
        <v>0.92857500000000004</v>
      </c>
      <c r="M33">
        <f t="shared" ref="M33:O33" si="37">M17/M$17</f>
        <v>1</v>
      </c>
      <c r="N33" s="6">
        <f t="shared" si="37"/>
        <v>1</v>
      </c>
      <c r="O33" s="6">
        <f t="shared" si="37"/>
        <v>1</v>
      </c>
      <c r="T33">
        <v>0.92857500000000004</v>
      </c>
      <c r="U33">
        <f t="shared" si="5"/>
        <v>0.54427511482746438</v>
      </c>
      <c r="V33" s="6">
        <f t="shared" si="6"/>
        <v>0.91095948108836666</v>
      </c>
      <c r="W33" s="6">
        <f t="shared" si="7"/>
        <v>0.66271600321186186</v>
      </c>
      <c r="AA33">
        <v>0.92857500000000004</v>
      </c>
      <c r="AB33">
        <f t="shared" si="8"/>
        <v>0.13444884115319389</v>
      </c>
      <c r="AC33" s="6">
        <f t="shared" si="9"/>
        <v>0.33658491267186919</v>
      </c>
      <c r="AD33" s="6">
        <f t="shared" si="10"/>
        <v>0.35639232520018399</v>
      </c>
      <c r="AJ33">
        <v>0.92857500000000004</v>
      </c>
      <c r="AK33">
        <f t="shared" ref="AK33:AM33" si="38">AK17/AK$17</f>
        <v>1</v>
      </c>
      <c r="AL33" s="6">
        <f t="shared" si="38"/>
        <v>1</v>
      </c>
      <c r="AM33" s="6">
        <f t="shared" si="38"/>
        <v>1</v>
      </c>
      <c r="AS33">
        <v>0.92857500000000004</v>
      </c>
      <c r="AT33">
        <f t="shared" si="12"/>
        <v>0.69174445213400959</v>
      </c>
      <c r="AU33" s="6">
        <f t="shared" si="13"/>
        <v>1</v>
      </c>
      <c r="AV33" s="6">
        <f t="shared" si="14"/>
        <v>0.93113114325319757</v>
      </c>
    </row>
    <row r="34" spans="1:48">
      <c r="A34">
        <v>1.0317499999999999</v>
      </c>
      <c r="B34">
        <f t="shared" si="0"/>
        <v>0.54221302047389008</v>
      </c>
      <c r="C34">
        <f t="shared" si="1"/>
        <v>0.91090821720326764</v>
      </c>
      <c r="D34">
        <f t="shared" si="1"/>
        <v>0.87285231718875311</v>
      </c>
      <c r="F34">
        <v>1.0317499999999999</v>
      </c>
      <c r="G34">
        <f t="shared" ref="G34:H34" si="39">G18/G$15</f>
        <v>0.36452641222450954</v>
      </c>
      <c r="H34" s="6">
        <f t="shared" si="39"/>
        <v>0.53976681711696228</v>
      </c>
      <c r="I34" s="6">
        <f t="shared" si="3"/>
        <v>0.88743813511666925</v>
      </c>
      <c r="J34" s="6"/>
      <c r="K34" s="6"/>
      <c r="L34">
        <v>1.0317499999999999</v>
      </c>
      <c r="M34">
        <f>M18/M$17</f>
        <v>0.66655936822678596</v>
      </c>
      <c r="N34" s="6">
        <f>N18/N$17</f>
        <v>0.76163451478635247</v>
      </c>
      <c r="O34" s="6">
        <f>O18/O$17</f>
        <v>0.82411351160649948</v>
      </c>
      <c r="T34">
        <v>1.0317499999999999</v>
      </c>
      <c r="U34">
        <f t="shared" si="5"/>
        <v>0.23389000117771758</v>
      </c>
      <c r="V34" s="6">
        <f t="shared" si="6"/>
        <v>1</v>
      </c>
      <c r="W34" s="6">
        <f t="shared" si="7"/>
        <v>0.54745195956573867</v>
      </c>
      <c r="AA34">
        <v>1.0317499999999999</v>
      </c>
      <c r="AB34">
        <f t="shared" si="8"/>
        <v>0</v>
      </c>
      <c r="AC34" s="6">
        <f t="shared" si="9"/>
        <v>2.6244890375325156E-2</v>
      </c>
      <c r="AD34" s="6">
        <f t="shared" si="10"/>
        <v>0.19149262355979574</v>
      </c>
      <c r="AJ34">
        <v>1.0317499999999999</v>
      </c>
      <c r="AK34">
        <f t="shared" ref="AK34:AM34" si="40">AK18/AK$17</f>
        <v>0.87629331806596977</v>
      </c>
      <c r="AL34" s="6">
        <f t="shared" si="40"/>
        <v>0.83616018594491759</v>
      </c>
      <c r="AM34" s="6">
        <f t="shared" si="40"/>
        <v>0.96023699962946529</v>
      </c>
      <c r="AS34">
        <v>1.0317499999999999</v>
      </c>
      <c r="AT34">
        <f t="shared" si="12"/>
        <v>0.50564499000328922</v>
      </c>
      <c r="AU34" s="6">
        <f t="shared" si="13"/>
        <v>0.97260108723265892</v>
      </c>
      <c r="AV34" s="6">
        <f t="shared" si="14"/>
        <v>0.90286520008244409</v>
      </c>
    </row>
    <row r="35" spans="1:48">
      <c r="A35" s="6"/>
      <c r="H35" s="6"/>
      <c r="I35" s="6"/>
      <c r="J35" s="6"/>
      <c r="K35" s="6"/>
      <c r="L35" s="6"/>
      <c r="M35" s="6"/>
      <c r="N35" s="6"/>
      <c r="O35" s="6"/>
    </row>
    <row r="36" spans="1:48">
      <c r="A36" s="6"/>
      <c r="H36" s="6"/>
      <c r="I36" s="6"/>
      <c r="J36" s="6"/>
      <c r="K36" s="6"/>
      <c r="L36" s="6"/>
      <c r="M36" s="6"/>
      <c r="N36" s="6"/>
      <c r="O36" s="6"/>
    </row>
    <row r="37" spans="1:48">
      <c r="A37" s="6"/>
      <c r="H37" s="6"/>
      <c r="I37" s="6"/>
      <c r="J37" s="6"/>
      <c r="K37" s="6"/>
      <c r="L37" s="6"/>
      <c r="M37" s="6"/>
      <c r="N37" s="6"/>
      <c r="O37" s="6"/>
    </row>
    <row r="38" spans="1:48">
      <c r="A38" s="6"/>
      <c r="H38" s="6"/>
      <c r="I38" s="6"/>
      <c r="J38" s="6"/>
      <c r="K38" s="6"/>
      <c r="L38" s="6"/>
      <c r="M38" s="6"/>
      <c r="N38" s="6"/>
      <c r="O38" s="6"/>
    </row>
    <row r="39" spans="1:48">
      <c r="A39" s="6"/>
      <c r="H39" s="6"/>
      <c r="I39" s="6"/>
      <c r="J39" s="6"/>
      <c r="K39" s="6"/>
      <c r="L39" s="6"/>
      <c r="M39" s="6"/>
      <c r="N39" s="6"/>
      <c r="O39" s="6"/>
    </row>
    <row r="40" spans="1:48">
      <c r="A40" s="6"/>
      <c r="H40" s="6"/>
      <c r="I40" s="6"/>
      <c r="J40" s="6"/>
      <c r="K40" s="6"/>
      <c r="L40" s="6"/>
      <c r="M40" s="6"/>
      <c r="N40" s="6"/>
      <c r="O40" s="6"/>
    </row>
    <row r="41" spans="1:48">
      <c r="A41" s="6"/>
      <c r="H41" s="6"/>
      <c r="I41" s="6"/>
      <c r="J41" s="6"/>
      <c r="K41" s="6"/>
      <c r="L41" s="6"/>
      <c r="M41" s="6"/>
      <c r="N41" s="6"/>
      <c r="O41" s="6"/>
    </row>
    <row r="42" spans="1:48">
      <c r="A42" s="6"/>
      <c r="H42" s="6"/>
      <c r="I42" s="6"/>
      <c r="J42" s="6"/>
      <c r="K42" s="6"/>
      <c r="L42" s="6"/>
      <c r="M42" s="6"/>
      <c r="N42" s="6"/>
      <c r="O42" s="6"/>
    </row>
    <row r="43" spans="1:48">
      <c r="A43" s="6"/>
      <c r="H43" s="6"/>
      <c r="I43" s="6"/>
      <c r="J43" s="6"/>
      <c r="K43" s="6"/>
      <c r="L43" s="6"/>
      <c r="M43" s="6"/>
      <c r="N43" s="6"/>
      <c r="O43" s="6"/>
    </row>
    <row r="44" spans="1:48">
      <c r="A44" s="6"/>
      <c r="H44" s="6"/>
      <c r="I44" s="6"/>
      <c r="J44" s="6"/>
      <c r="K44" s="6"/>
      <c r="L44" s="6"/>
      <c r="M44" s="6"/>
      <c r="N44" s="6"/>
      <c r="O44" s="6"/>
    </row>
    <row r="45" spans="1:48">
      <c r="A45" s="6"/>
      <c r="H45" s="6"/>
      <c r="I45" s="6"/>
      <c r="J45" s="6"/>
      <c r="K45" s="6"/>
      <c r="L45" s="6"/>
      <c r="M45" s="6"/>
      <c r="N45" s="6"/>
      <c r="O45" s="6"/>
    </row>
    <row r="46" spans="1:48">
      <c r="A46" s="6"/>
      <c r="H46" s="6"/>
      <c r="I46" s="6"/>
      <c r="J46" s="6"/>
      <c r="K46" s="6"/>
      <c r="L46" s="6"/>
      <c r="M46" s="6"/>
      <c r="N46" s="6"/>
      <c r="O46" s="6"/>
    </row>
    <row r="47" spans="1:48">
      <c r="A47" s="6"/>
      <c r="H47" s="6"/>
      <c r="I47" s="6"/>
      <c r="J47" s="6"/>
      <c r="K47" s="6"/>
      <c r="L47" s="6"/>
      <c r="M47" s="6"/>
      <c r="N47" s="6"/>
      <c r="O47" s="6"/>
    </row>
    <row r="48" spans="1:48">
      <c r="A48" s="6"/>
      <c r="H48" s="6"/>
      <c r="I48" s="6"/>
      <c r="J48" s="6"/>
      <c r="K48" s="6"/>
      <c r="L48" s="6"/>
      <c r="M48" s="6"/>
      <c r="N48" s="6"/>
      <c r="O48" s="6"/>
    </row>
    <row r="49" spans="1:15">
      <c r="A49" s="6"/>
      <c r="H49" s="6"/>
      <c r="I49" s="6"/>
      <c r="J49" s="6"/>
      <c r="K49" s="6"/>
      <c r="L49" s="6"/>
      <c r="M49" s="6"/>
      <c r="N49" s="6"/>
      <c r="O49" s="6"/>
    </row>
    <row r="50" spans="1:15">
      <c r="A50" s="6"/>
      <c r="H50" s="6"/>
      <c r="I50" s="6"/>
      <c r="J50" s="6"/>
      <c r="K50" s="6"/>
      <c r="L50" s="6"/>
      <c r="M50" s="6"/>
      <c r="N50" s="6"/>
      <c r="O50" s="6"/>
    </row>
    <row r="51" spans="1:15">
      <c r="A51" s="6"/>
      <c r="H51" s="6"/>
      <c r="I51" s="6"/>
      <c r="J51" s="6"/>
      <c r="K51" s="6"/>
      <c r="L51" s="6"/>
      <c r="M51" s="6"/>
      <c r="N51" s="6"/>
      <c r="O51" s="6"/>
    </row>
    <row r="52" spans="1:15">
      <c r="A52" s="6"/>
      <c r="H52" s="6"/>
      <c r="I52" s="6"/>
      <c r="J52" s="6"/>
      <c r="K52" s="6"/>
      <c r="L52" s="6"/>
      <c r="M52" s="6"/>
      <c r="N52" s="6"/>
      <c r="O52" s="6"/>
    </row>
    <row r="53" spans="1:15">
      <c r="A53" s="6"/>
      <c r="H53" s="6"/>
      <c r="I53" s="6"/>
      <c r="J53" s="6"/>
      <c r="K53" s="6"/>
      <c r="L53" s="6"/>
      <c r="M53" s="6"/>
      <c r="N53" s="6"/>
      <c r="O53" s="6"/>
    </row>
    <row r="54" spans="1:15">
      <c r="A54" s="6"/>
      <c r="H54" s="6"/>
      <c r="I54" s="6"/>
      <c r="J54" s="6"/>
      <c r="K54" s="6"/>
      <c r="L54" s="6"/>
      <c r="M54" s="6"/>
      <c r="N54" s="6"/>
      <c r="O54" s="6"/>
    </row>
    <row r="55" spans="1:15">
      <c r="A55" s="6"/>
      <c r="H55" s="6"/>
      <c r="I55" s="6"/>
      <c r="J55" s="6"/>
      <c r="K55" s="6"/>
      <c r="L55" s="6"/>
      <c r="M55" s="6"/>
      <c r="N55" s="6"/>
      <c r="O55" s="6"/>
    </row>
    <row r="56" spans="1:15">
      <c r="A56" s="6"/>
      <c r="H56" s="6"/>
      <c r="I56" s="6"/>
      <c r="J56" s="6"/>
      <c r="K56" s="6"/>
      <c r="L56" s="6"/>
      <c r="M56" s="6"/>
      <c r="N56" s="6"/>
      <c r="O56" s="6"/>
    </row>
    <row r="57" spans="1:15">
      <c r="A57" s="6"/>
      <c r="H57" s="6"/>
      <c r="I57" s="6"/>
      <c r="J57" s="6"/>
      <c r="K57" s="6"/>
      <c r="L57" s="6"/>
      <c r="M57" s="6"/>
      <c r="N57" s="6"/>
      <c r="O57" s="6"/>
    </row>
    <row r="58" spans="1:15">
      <c r="A58" s="6"/>
      <c r="H58" s="6"/>
      <c r="I58" s="6"/>
      <c r="J58" s="6"/>
      <c r="K58" s="6"/>
      <c r="L58" s="6"/>
      <c r="M58" s="6"/>
      <c r="N58" s="6"/>
      <c r="O58" s="6"/>
    </row>
    <row r="59" spans="1:15">
      <c r="A59" s="6"/>
      <c r="H59" s="6"/>
      <c r="I59" s="6"/>
      <c r="J59" s="6"/>
      <c r="K59" s="6"/>
      <c r="L59" s="6"/>
      <c r="M59" s="6"/>
      <c r="N59" s="6"/>
      <c r="O59" s="6"/>
    </row>
    <row r="60" spans="1:15">
      <c r="A60" s="6"/>
      <c r="H60" s="6"/>
      <c r="I60" s="6"/>
      <c r="J60" s="6"/>
      <c r="K60" s="6"/>
      <c r="L60" s="6"/>
      <c r="M60" s="6"/>
      <c r="N60" s="6"/>
      <c r="O60" s="6"/>
    </row>
    <row r="61" spans="1:15">
      <c r="A61" s="6"/>
      <c r="H61" s="6"/>
      <c r="I61" s="6"/>
      <c r="J61" s="6"/>
      <c r="K61" s="6"/>
      <c r="L61" s="6"/>
      <c r="M61" s="6"/>
      <c r="N61" s="6"/>
      <c r="O61" s="6"/>
    </row>
    <row r="62" spans="1:15">
      <c r="A62" s="6"/>
      <c r="H62" s="6"/>
      <c r="I62" s="6"/>
      <c r="J62" s="6"/>
      <c r="K62" s="6"/>
      <c r="L62" s="6"/>
      <c r="M62" s="6"/>
      <c r="N62" s="6"/>
      <c r="O62" s="6"/>
    </row>
    <row r="63" spans="1:15">
      <c r="A63" s="6"/>
      <c r="H63" s="6"/>
      <c r="I63" s="6"/>
      <c r="J63" s="6"/>
      <c r="K63" s="6"/>
      <c r="L63" s="6"/>
      <c r="M63" s="6"/>
      <c r="N63" s="6"/>
      <c r="O63" s="6"/>
    </row>
    <row r="64" spans="1:15">
      <c r="A64" s="6"/>
      <c r="H64" s="6"/>
      <c r="I64" s="6"/>
      <c r="J64" s="6"/>
      <c r="K64" s="6"/>
      <c r="L64" s="6"/>
      <c r="M64" s="6"/>
      <c r="N64" s="6"/>
      <c r="O64" s="6"/>
    </row>
    <row r="65" spans="1:15">
      <c r="A65" s="6"/>
      <c r="H65" s="6"/>
      <c r="I65" s="6"/>
      <c r="J65" s="6"/>
      <c r="K65" s="6"/>
      <c r="L65" s="6"/>
      <c r="M65" s="6"/>
      <c r="N65" s="6"/>
      <c r="O65" s="6"/>
    </row>
    <row r="66" spans="1:15">
      <c r="A66" s="6"/>
      <c r="H66" s="6"/>
      <c r="I66" s="6"/>
      <c r="J66" s="6"/>
      <c r="K66" s="6"/>
      <c r="L66" s="6"/>
      <c r="M66" s="6"/>
      <c r="N66" s="6"/>
      <c r="O66" s="6"/>
    </row>
    <row r="67" spans="1:15">
      <c r="A67" s="6"/>
      <c r="H67" s="6"/>
      <c r="I67" s="6"/>
      <c r="J67" s="6"/>
      <c r="K67" s="6"/>
      <c r="L67" s="6"/>
      <c r="M67" s="6"/>
      <c r="N67" s="6"/>
      <c r="O67" s="6"/>
    </row>
    <row r="68" spans="1:15">
      <c r="A68" s="6"/>
      <c r="H68" s="6"/>
      <c r="I68" s="6"/>
      <c r="J68" s="6"/>
      <c r="K68" s="6"/>
      <c r="L68" s="6"/>
      <c r="M68" s="6"/>
      <c r="N68" s="6"/>
      <c r="O68" s="6"/>
    </row>
    <row r="69" spans="1:15">
      <c r="A69" s="6"/>
      <c r="H69" s="6"/>
      <c r="I69" s="6"/>
      <c r="J69" s="6"/>
      <c r="K69" s="6"/>
      <c r="L69" s="6"/>
      <c r="M69" s="6"/>
      <c r="N69" s="6"/>
      <c r="O69" s="6"/>
    </row>
    <row r="70" spans="1:15">
      <c r="A70" s="6"/>
      <c r="H70" s="6"/>
      <c r="I70" s="6"/>
      <c r="J70" s="6"/>
      <c r="K70" s="6"/>
      <c r="L70" s="6"/>
      <c r="M70" s="6"/>
      <c r="N70" s="6"/>
      <c r="O70" s="6"/>
    </row>
    <row r="71" spans="1:15">
      <c r="A71" s="6"/>
      <c r="H71" s="6"/>
      <c r="I71" s="6"/>
      <c r="J71" s="6"/>
      <c r="K71" s="6"/>
      <c r="L71" s="6"/>
      <c r="M71" s="6"/>
      <c r="N71" s="6"/>
      <c r="O71" s="6"/>
    </row>
    <row r="72" spans="1:15">
      <c r="A72" s="6"/>
      <c r="H72" s="6"/>
      <c r="I72" s="6"/>
      <c r="J72" s="6"/>
      <c r="K72" s="6"/>
      <c r="L72" s="6"/>
      <c r="M72" s="6"/>
      <c r="N72" s="6"/>
      <c r="O72" s="6"/>
    </row>
    <row r="73" spans="1:15">
      <c r="A73" s="6"/>
      <c r="H73" s="6"/>
      <c r="I73" s="6"/>
      <c r="J73" s="6"/>
      <c r="K73" s="6"/>
      <c r="L73" s="6"/>
      <c r="M73" s="6"/>
      <c r="N73" s="6"/>
      <c r="O73" s="6"/>
    </row>
    <row r="74" spans="1:15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</row>
    <row r="75" spans="1:15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</row>
    <row r="76" spans="1:15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</row>
    <row r="77" spans="1:15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</row>
    <row r="78" spans="1:15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</row>
    <row r="79" spans="1:15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</row>
    <row r="80" spans="1:15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</row>
    <row r="81" spans="1:15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</row>
    <row r="82" spans="1:15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</row>
    <row r="83" spans="1:15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</row>
    <row r="84" spans="1:15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</row>
    <row r="85" spans="1:15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</row>
    <row r="86" spans="1:15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</row>
    <row r="87" spans="1:15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</row>
    <row r="88" spans="1:15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</row>
    <row r="89" spans="1:15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</row>
    <row r="90" spans="1:15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</row>
    <row r="91" spans="1:15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</row>
    <row r="92" spans="1:15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</row>
    <row r="93" spans="1:15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</row>
    <row r="94" spans="1:15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</row>
    <row r="95" spans="1:1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</row>
    <row r="96" spans="1:15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</row>
    <row r="97" spans="1:15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</row>
    <row r="98" spans="1:15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</row>
    <row r="99" spans="1:15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</row>
    <row r="100" spans="1:15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</row>
    <row r="101" spans="1:15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</row>
    <row r="102" spans="1:15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</row>
    <row r="103" spans="1:15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</row>
    <row r="104" spans="1:15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</row>
    <row r="105" spans="1:1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</row>
    <row r="106" spans="1:15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</row>
    <row r="107" spans="1:15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</row>
    <row r="108" spans="1:15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</row>
    <row r="109" spans="1:15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</row>
    <row r="110" spans="1:15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</row>
    <row r="111" spans="1:15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</row>
    <row r="112" spans="1:15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</row>
    <row r="113" spans="1:15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</row>
    <row r="114" spans="1:15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</row>
    <row r="115" spans="1:1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</row>
    <row r="116" spans="1:15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</row>
    <row r="117" spans="1:15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</row>
    <row r="118" spans="1:15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</row>
    <row r="119" spans="1:15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</row>
    <row r="120" spans="1:15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</row>
    <row r="121" spans="1:15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</row>
    <row r="122" spans="1:15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</row>
    <row r="123" spans="1:15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</row>
    <row r="124" spans="1:15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</row>
    <row r="125" spans="1:1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</row>
    <row r="126" spans="1:15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</row>
    <row r="127" spans="1:15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</row>
    <row r="128" spans="1:15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</row>
    <row r="129" spans="1:26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</row>
    <row r="130" spans="1:26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Q130" s="6"/>
      <c r="R130" s="6"/>
    </row>
    <row r="131" spans="1:26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Q131" s="6"/>
      <c r="R131" s="6"/>
    </row>
    <row r="132" spans="1:26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Q132" s="9"/>
      <c r="R132" s="6"/>
      <c r="S132" s="6"/>
      <c r="T132" s="6"/>
      <c r="U132" s="6"/>
      <c r="V132" s="6"/>
      <c r="W132" s="6"/>
      <c r="X132" s="6"/>
      <c r="Y132" s="6"/>
      <c r="Z132" s="6"/>
    </row>
    <row r="133" spans="1:26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spans="1:26" s="6" customFormat="1"/>
    <row r="135" spans="1:26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spans="1:26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spans="1:26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spans="1:26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spans="1:26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spans="1:26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spans="1:26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spans="1:26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spans="1:26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spans="1:26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spans="1:26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spans="1:26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S146" s="6"/>
      <c r="T146" s="6"/>
      <c r="U146" s="6"/>
      <c r="V146" s="6"/>
      <c r="W146" s="6"/>
      <c r="X146" s="6"/>
      <c r="Y146" s="6"/>
      <c r="Z146" s="6"/>
    </row>
    <row r="147" spans="1:26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S147" s="6"/>
      <c r="T147" s="6"/>
      <c r="U147" s="6"/>
      <c r="V147" s="6"/>
      <c r="W147" s="6"/>
      <c r="X147" s="6"/>
      <c r="Y147" s="6"/>
      <c r="Z147" s="6"/>
    </row>
    <row r="148" spans="1:26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S148" s="6"/>
      <c r="T148" s="6"/>
      <c r="U148" s="6"/>
      <c r="V148" s="6"/>
      <c r="W148" s="6"/>
      <c r="X148" s="6"/>
      <c r="Y148" s="6"/>
      <c r="Z148" s="6"/>
    </row>
    <row r="149" spans="1:26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S149" s="6"/>
      <c r="T149" s="6"/>
      <c r="U149" s="6"/>
      <c r="V149" s="6"/>
      <c r="W149" s="6"/>
      <c r="X149" s="6"/>
      <c r="Y149" s="6"/>
      <c r="Z149" s="6"/>
    </row>
    <row r="150" spans="1:26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S150" s="6"/>
      <c r="T150" s="6"/>
      <c r="U150" s="6"/>
      <c r="V150" s="6"/>
      <c r="W150" s="6"/>
      <c r="X150" s="6"/>
      <c r="Y150" s="6"/>
      <c r="Z150" s="6"/>
    </row>
    <row r="151" spans="1:26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S151" s="6"/>
      <c r="T151" s="6"/>
      <c r="U151" s="6"/>
      <c r="V151" s="6"/>
      <c r="W151" s="6"/>
      <c r="X151" s="6"/>
      <c r="Y151" s="6"/>
      <c r="Z151" s="6"/>
    </row>
    <row r="152" spans="1:26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S152" s="6"/>
      <c r="T152" s="6"/>
      <c r="U152" s="6"/>
      <c r="V152" s="6"/>
      <c r="W152" s="6"/>
      <c r="X152" s="6"/>
      <c r="Y152" s="6"/>
      <c r="Z152" s="6"/>
    </row>
    <row r="153" spans="1:26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S153" s="6"/>
      <c r="T153" s="6"/>
      <c r="U153" s="6"/>
      <c r="V153" s="6"/>
      <c r="W153" s="6"/>
      <c r="X153" s="6"/>
      <c r="Y153" s="6"/>
      <c r="Z153" s="6"/>
    </row>
    <row r="154" spans="1:26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S154" s="6"/>
      <c r="T154" s="6"/>
      <c r="U154" s="6"/>
      <c r="V154" s="6"/>
      <c r="W154" s="6"/>
      <c r="X154" s="6"/>
      <c r="Y154" s="6"/>
      <c r="Z154" s="6"/>
    </row>
    <row r="155" spans="1:26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S155" s="6"/>
      <c r="T155" s="6"/>
      <c r="U155" s="6"/>
      <c r="V155" s="6"/>
      <c r="W155" s="6"/>
      <c r="X155" s="6"/>
      <c r="Y155" s="6"/>
      <c r="Z155" s="6"/>
    </row>
    <row r="156" spans="1:26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S156" s="6"/>
      <c r="T156" s="6"/>
      <c r="U156" s="6"/>
      <c r="V156" s="6"/>
      <c r="W156" s="6"/>
      <c r="X156" s="6"/>
      <c r="Y156" s="6"/>
      <c r="Z156" s="6"/>
    </row>
    <row r="157" spans="1:26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S157" s="6"/>
      <c r="T157" s="6"/>
      <c r="U157" s="6"/>
      <c r="V157" s="6"/>
      <c r="W157" s="6"/>
      <c r="X157" s="6"/>
      <c r="Y157" s="6"/>
      <c r="Z157" s="6"/>
    </row>
    <row r="158" spans="1:26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S158" s="6"/>
      <c r="T158" s="6"/>
      <c r="U158" s="6"/>
      <c r="V158" s="6"/>
      <c r="W158" s="6"/>
      <c r="X158" s="6"/>
      <c r="Y158" s="6"/>
      <c r="Z158" s="6"/>
    </row>
    <row r="159" spans="1:26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S159" s="6"/>
      <c r="T159" s="6"/>
      <c r="U159" s="6"/>
      <c r="V159" s="6"/>
      <c r="W159" s="6"/>
      <c r="X159" s="6"/>
      <c r="Y159" s="6"/>
      <c r="Z159" s="6"/>
    </row>
    <row r="160" spans="1:26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S160" s="6"/>
      <c r="T160" s="6"/>
      <c r="U160" s="6"/>
      <c r="V160" s="6"/>
      <c r="W160" s="6"/>
      <c r="X160" s="6"/>
      <c r="Y160" s="6"/>
      <c r="Z160" s="6"/>
    </row>
    <row r="161" spans="1:26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S161" s="6"/>
      <c r="T161" s="6"/>
      <c r="U161" s="6"/>
      <c r="V161" s="6"/>
      <c r="W161" s="6"/>
      <c r="X161" s="6"/>
      <c r="Y161" s="6"/>
      <c r="Z161" s="6"/>
    </row>
    <row r="162" spans="1:26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S162" s="6"/>
      <c r="T162" s="6"/>
      <c r="U162" s="6"/>
      <c r="V162" s="6"/>
      <c r="W162" s="6"/>
      <c r="X162" s="6"/>
      <c r="Y162" s="6"/>
      <c r="Z162" s="6"/>
    </row>
    <row r="163" spans="1:26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S163" s="6"/>
      <c r="T163" s="6"/>
      <c r="U163" s="6"/>
      <c r="V163" s="6"/>
      <c r="W163" s="6"/>
      <c r="X163" s="6"/>
      <c r="Y163" s="6"/>
      <c r="Z163" s="6"/>
    </row>
    <row r="164" spans="1:26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S164" s="6"/>
      <c r="T164" s="6"/>
      <c r="U164" s="6"/>
      <c r="V164" s="6"/>
      <c r="W164" s="6"/>
      <c r="X164" s="6"/>
      <c r="Y164" s="6"/>
      <c r="Z164" s="6"/>
    </row>
    <row r="165" spans="1:26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S165" s="6"/>
      <c r="T165" s="6"/>
      <c r="U165" s="6"/>
      <c r="V165" s="6"/>
      <c r="W165" s="6"/>
      <c r="X165" s="6"/>
      <c r="Y165" s="6"/>
      <c r="Z165" s="6"/>
    </row>
    <row r="166" spans="1:26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S166" s="6"/>
      <c r="T166" s="6"/>
      <c r="U166" s="6"/>
      <c r="V166" s="6"/>
      <c r="W166" s="6"/>
      <c r="X166" s="6"/>
      <c r="Y166" s="6"/>
      <c r="Z166" s="6"/>
    </row>
    <row r="167" spans="1:26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S167" s="6"/>
      <c r="T167" s="6"/>
      <c r="U167" s="6"/>
      <c r="V167" s="6"/>
      <c r="W167" s="6"/>
      <c r="X167" s="6"/>
      <c r="Y167" s="6"/>
      <c r="Z167" s="6"/>
    </row>
    <row r="168" spans="1:26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S168" s="6"/>
      <c r="T168" s="6"/>
      <c r="U168" s="6"/>
      <c r="V168" s="6"/>
      <c r="W168" s="6"/>
      <c r="X168" s="6"/>
      <c r="Y168" s="6"/>
      <c r="Z168" s="6"/>
    </row>
    <row r="169" spans="1:26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S169" s="6"/>
      <c r="T169" s="6"/>
      <c r="U169" s="6"/>
      <c r="V169" s="6"/>
      <c r="W169" s="6"/>
      <c r="X169" s="6"/>
      <c r="Y169" s="6"/>
      <c r="Z169" s="6"/>
    </row>
    <row r="170" spans="1:26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S170" s="6"/>
      <c r="T170" s="6"/>
      <c r="U170" s="6"/>
      <c r="V170" s="6"/>
      <c r="W170" s="6"/>
      <c r="X170" s="6"/>
      <c r="Y170" s="6"/>
      <c r="Z170" s="6"/>
    </row>
    <row r="171" spans="1:26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S171" s="6"/>
      <c r="T171" s="6"/>
      <c r="U171" s="6"/>
      <c r="V171" s="6"/>
      <c r="W171" s="6"/>
      <c r="X171" s="6"/>
      <c r="Y171" s="6"/>
      <c r="Z171" s="6"/>
    </row>
    <row r="172" spans="1:26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S172" s="6"/>
      <c r="T172" s="6"/>
      <c r="U172" s="6"/>
      <c r="V172" s="6"/>
      <c r="W172" s="6"/>
      <c r="X172" s="6"/>
      <c r="Y172" s="6"/>
      <c r="Z172" s="6"/>
    </row>
    <row r="173" spans="1:26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S173" s="6"/>
      <c r="T173" s="6"/>
      <c r="U173" s="6"/>
      <c r="V173" s="6"/>
      <c r="W173" s="6"/>
      <c r="X173" s="6"/>
      <c r="Y173" s="6"/>
      <c r="Z173" s="6"/>
    </row>
    <row r="174" spans="1:26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S174" s="6"/>
      <c r="T174" s="6"/>
      <c r="U174" s="6"/>
      <c r="V174" s="6"/>
      <c r="W174" s="6"/>
      <c r="X174" s="6"/>
      <c r="Y174" s="6"/>
      <c r="Z174" s="6"/>
    </row>
    <row r="175" spans="1:26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S175" s="6"/>
      <c r="T175" s="6"/>
      <c r="U175" s="6"/>
      <c r="V175" s="6"/>
      <c r="W175" s="6"/>
      <c r="X175" s="6"/>
      <c r="Y175" s="6"/>
      <c r="Z175" s="6"/>
    </row>
    <row r="176" spans="1:26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S176" s="6"/>
      <c r="T176" s="6"/>
      <c r="U176" s="6"/>
      <c r="V176" s="6"/>
      <c r="W176" s="6"/>
      <c r="X176" s="6"/>
      <c r="Y176" s="6"/>
      <c r="Z176" s="6"/>
    </row>
    <row r="177" spans="1:26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S177" s="6"/>
      <c r="T177" s="6"/>
      <c r="U177" s="6"/>
      <c r="V177" s="6"/>
      <c r="W177" s="6"/>
      <c r="X177" s="6"/>
      <c r="Y177" s="6"/>
      <c r="Z177" s="6"/>
    </row>
    <row r="178" spans="1:26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S178" s="6"/>
      <c r="T178" s="6"/>
      <c r="U178" s="6"/>
      <c r="V178" s="6"/>
      <c r="W178" s="6"/>
      <c r="X178" s="6"/>
      <c r="Y178" s="6"/>
      <c r="Z178" s="6"/>
    </row>
    <row r="179" spans="1:26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S179" s="6"/>
      <c r="T179" s="6"/>
      <c r="U179" s="6"/>
      <c r="V179" s="6"/>
      <c r="W179" s="6"/>
      <c r="X179" s="6"/>
      <c r="Y179" s="6"/>
      <c r="Z179" s="6"/>
    </row>
    <row r="180" spans="1:26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S180" s="6"/>
      <c r="T180" s="6"/>
      <c r="U180" s="6"/>
      <c r="V180" s="6"/>
      <c r="W180" s="6"/>
      <c r="X180" s="6"/>
      <c r="Y180" s="6"/>
      <c r="Z180" s="6"/>
    </row>
    <row r="181" spans="1:26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S181" s="6"/>
      <c r="T181" s="6"/>
      <c r="U181" s="6"/>
      <c r="V181" s="6"/>
      <c r="W181" s="6"/>
      <c r="X181" s="6"/>
      <c r="Y181" s="6"/>
      <c r="Z181" s="6"/>
    </row>
    <row r="182" spans="1:26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</row>
    <row r="183" spans="1:26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</row>
    <row r="184" spans="1:26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</row>
    <row r="185" spans="1:26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</row>
    <row r="186" spans="1:26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</row>
    <row r="187" spans="1:26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</row>
    <row r="188" spans="1:26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</row>
    <row r="189" spans="1:26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</row>
    <row r="190" spans="1:26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</row>
    <row r="191" spans="1:26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</row>
    <row r="192" spans="1:26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</row>
    <row r="193" spans="1:15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</row>
    <row r="194" spans="1:15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</row>
    <row r="195" spans="1:15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</row>
    <row r="196" spans="1:15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</row>
    <row r="197" spans="1:15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</row>
    <row r="198" spans="1:15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</row>
    <row r="199" spans="1:15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</row>
    <row r="200" spans="1:15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</row>
    <row r="201" spans="1:15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</row>
    <row r="202" spans="1:15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</row>
    <row r="203" spans="1:15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</row>
    <row r="204" spans="1:15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</row>
    <row r="205" spans="1:15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</row>
    <row r="206" spans="1:15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</row>
    <row r="207" spans="1:15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</row>
    <row r="208" spans="1:15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</row>
    <row r="209" spans="1:15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</row>
    <row r="210" spans="1:15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</row>
    <row r="211" spans="1:15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</row>
    <row r="212" spans="1:15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</row>
    <row r="213" spans="1:15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</row>
    <row r="214" spans="1:15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</row>
    <row r="215" spans="1:15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</row>
    <row r="216" spans="1:15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</row>
    <row r="217" spans="1:15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</row>
    <row r="218" spans="1:15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</row>
    <row r="219" spans="1:15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</row>
    <row r="220" spans="1:15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</row>
    <row r="221" spans="1:15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</row>
    <row r="222" spans="1:15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</row>
    <row r="223" spans="1:15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</row>
    <row r="224" spans="1:15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</row>
    <row r="225" spans="1:15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</row>
    <row r="226" spans="1:15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</row>
    <row r="227" spans="1:15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</row>
    <row r="228" spans="1:15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</row>
    <row r="229" spans="1:15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</row>
    <row r="230" spans="1:15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</row>
    <row r="231" spans="1:15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</row>
    <row r="232" spans="1:15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</row>
    <row r="233" spans="1:15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N232"/>
  <sheetViews>
    <sheetView topLeftCell="AY1" workbookViewId="0">
      <selection activeCell="V165" sqref="V165"/>
    </sheetView>
  </sheetViews>
  <sheetFormatPr baseColWidth="10" defaultRowHeight="15" x14ac:dyDescent="0"/>
  <cols>
    <col min="18" max="18" width="12.1640625" bestFit="1" customWidth="1"/>
  </cols>
  <sheetData>
    <row r="2" spans="1:66">
      <c r="A2" t="s">
        <v>3</v>
      </c>
    </row>
    <row r="3" spans="1:66">
      <c r="L3" t="s">
        <v>9</v>
      </c>
    </row>
    <row r="4" spans="1:66">
      <c r="A4" s="2" t="s">
        <v>5</v>
      </c>
      <c r="L4" t="s">
        <v>10</v>
      </c>
      <c r="Y4" t="s">
        <v>12</v>
      </c>
      <c r="AF4" t="s">
        <v>16</v>
      </c>
      <c r="AO4" t="s">
        <v>18</v>
      </c>
      <c r="AX4" t="s">
        <v>18</v>
      </c>
      <c r="BG4" t="s">
        <v>8</v>
      </c>
    </row>
    <row r="5" spans="1:66">
      <c r="A5" s="1"/>
      <c r="B5" t="s">
        <v>6</v>
      </c>
      <c r="G5" t="s">
        <v>7</v>
      </c>
      <c r="M5" t="s">
        <v>11</v>
      </c>
      <c r="Z5" t="s">
        <v>13</v>
      </c>
      <c r="AG5" t="s">
        <v>17</v>
      </c>
      <c r="AO5" t="s">
        <v>6</v>
      </c>
      <c r="AP5" t="s">
        <v>19</v>
      </c>
      <c r="AX5" t="s">
        <v>7</v>
      </c>
      <c r="AY5" t="s">
        <v>19</v>
      </c>
      <c r="BH5" t="s">
        <v>0</v>
      </c>
      <c r="BI5" t="s">
        <v>1</v>
      </c>
      <c r="BJ5" t="s">
        <v>2</v>
      </c>
      <c r="BL5" t="s">
        <v>14</v>
      </c>
      <c r="BN5" t="s">
        <v>15</v>
      </c>
    </row>
    <row r="6" spans="1:66">
      <c r="B6" t="s">
        <v>0</v>
      </c>
      <c r="C6" t="s">
        <v>1</v>
      </c>
      <c r="D6" t="s">
        <v>2</v>
      </c>
      <c r="G6" t="s">
        <v>0</v>
      </c>
      <c r="H6" t="s">
        <v>1</v>
      </c>
      <c r="I6" t="s">
        <v>2</v>
      </c>
      <c r="M6" t="s">
        <v>0</v>
      </c>
      <c r="N6" t="s">
        <v>1</v>
      </c>
      <c r="O6" t="s">
        <v>2</v>
      </c>
      <c r="Z6" t="s">
        <v>0</v>
      </c>
      <c r="AA6" t="s">
        <v>1</v>
      </c>
      <c r="AB6" t="s">
        <v>2</v>
      </c>
      <c r="AG6" t="s">
        <v>0</v>
      </c>
      <c r="AH6" t="s">
        <v>1</v>
      </c>
      <c r="AI6" t="s">
        <v>2</v>
      </c>
      <c r="AP6" t="s">
        <v>0</v>
      </c>
      <c r="AQ6" t="s">
        <v>1</v>
      </c>
      <c r="AR6" t="s">
        <v>2</v>
      </c>
      <c r="AY6" t="s">
        <v>0</v>
      </c>
      <c r="AZ6" t="s">
        <v>1</v>
      </c>
      <c r="BA6" t="s">
        <v>2</v>
      </c>
      <c r="BH6">
        <v>0.84408000000000005</v>
      </c>
      <c r="BI6">
        <v>0.93567</v>
      </c>
      <c r="BJ6">
        <v>0.87433000000000005</v>
      </c>
      <c r="BL6">
        <f>BJ6-BH6</f>
        <v>3.0249999999999999E-2</v>
      </c>
      <c r="BN6">
        <f>BI6-BH6</f>
        <v>9.1589999999999949E-2</v>
      </c>
    </row>
    <row r="7" spans="1:66">
      <c r="A7">
        <v>0</v>
      </c>
      <c r="B7">
        <v>0.5</v>
      </c>
      <c r="C7">
        <v>1260.5</v>
      </c>
      <c r="D7">
        <v>8887.5</v>
      </c>
      <c r="F7">
        <v>0</v>
      </c>
      <c r="G7">
        <v>0</v>
      </c>
      <c r="H7">
        <v>308</v>
      </c>
      <c r="I7">
        <v>9446</v>
      </c>
      <c r="L7">
        <v>0</v>
      </c>
      <c r="M7">
        <v>0.5</v>
      </c>
      <c r="N7">
        <v>9</v>
      </c>
      <c r="O7">
        <v>1934.75</v>
      </c>
      <c r="Y7">
        <v>0</v>
      </c>
      <c r="Z7">
        <v>18.25</v>
      </c>
      <c r="AA7">
        <v>0</v>
      </c>
      <c r="AB7">
        <v>13253.75</v>
      </c>
      <c r="AG7">
        <v>0</v>
      </c>
      <c r="AH7">
        <v>62.5</v>
      </c>
      <c r="AI7">
        <v>2709.5</v>
      </c>
      <c r="AP7">
        <v>0.111</v>
      </c>
      <c r="AQ7">
        <v>0</v>
      </c>
      <c r="AR7">
        <v>1499.444</v>
      </c>
      <c r="AY7">
        <v>10.222</v>
      </c>
      <c r="AZ7">
        <v>395.22199999999998</v>
      </c>
      <c r="BA7">
        <v>4928.8890000000001</v>
      </c>
      <c r="BH7">
        <v>0.76861999999999997</v>
      </c>
      <c r="BI7">
        <v>0.71569000000000005</v>
      </c>
      <c r="BJ7">
        <v>0.82974000000000003</v>
      </c>
      <c r="BL7">
        <f>BJ7-BH7</f>
        <v>6.1120000000000063E-2</v>
      </c>
      <c r="BN7">
        <f>BH7-BI7</f>
        <v>5.2929999999999922E-2</v>
      </c>
    </row>
    <row r="8" spans="1:66">
      <c r="A8">
        <v>0.103175</v>
      </c>
      <c r="B8">
        <v>1.5</v>
      </c>
      <c r="C8">
        <v>962</v>
      </c>
      <c r="D8">
        <v>8500.5</v>
      </c>
      <c r="F8">
        <v>0.103175</v>
      </c>
      <c r="G8">
        <v>2.66</v>
      </c>
      <c r="H8">
        <v>410.7</v>
      </c>
      <c r="I8">
        <v>9867.7800000000007</v>
      </c>
      <c r="L8">
        <v>0.103175</v>
      </c>
      <c r="M8">
        <v>0.5</v>
      </c>
      <c r="N8">
        <v>12.4</v>
      </c>
      <c r="O8">
        <v>1941.4749999999999</v>
      </c>
      <c r="Y8">
        <v>0.103175</v>
      </c>
      <c r="Z8">
        <v>4.75</v>
      </c>
      <c r="AA8">
        <v>0.5</v>
      </c>
      <c r="AB8">
        <v>14019.25</v>
      </c>
      <c r="AG8">
        <v>0</v>
      </c>
      <c r="AH8">
        <v>149.5</v>
      </c>
      <c r="AI8">
        <v>1863</v>
      </c>
      <c r="AP8">
        <v>1.556</v>
      </c>
      <c r="AQ8">
        <v>0</v>
      </c>
      <c r="AR8">
        <v>1408.222</v>
      </c>
      <c r="AY8">
        <v>14.222</v>
      </c>
      <c r="AZ8">
        <v>296</v>
      </c>
      <c r="BA8">
        <v>4343.6670000000004</v>
      </c>
      <c r="BH8">
        <v>0.88639000000000001</v>
      </c>
      <c r="BI8">
        <v>0.91491999999999996</v>
      </c>
      <c r="BJ8">
        <v>0.89863000000000004</v>
      </c>
      <c r="BL8">
        <f>BJ8-BH8</f>
        <v>1.2240000000000029E-2</v>
      </c>
      <c r="BN8">
        <f>BI8-BH8</f>
        <v>2.8529999999999944E-2</v>
      </c>
    </row>
    <row r="9" spans="1:66">
      <c r="A9">
        <v>0.20635000000000001</v>
      </c>
      <c r="B9">
        <v>2</v>
      </c>
      <c r="C9">
        <v>636</v>
      </c>
      <c r="D9">
        <v>8116</v>
      </c>
      <c r="F9">
        <v>0.20635000000000001</v>
      </c>
      <c r="G9">
        <v>22.62</v>
      </c>
      <c r="H9">
        <v>785.52</v>
      </c>
      <c r="I9">
        <v>9455.2199999999993</v>
      </c>
      <c r="L9">
        <v>0.20635000000000001</v>
      </c>
      <c r="M9">
        <v>0</v>
      </c>
      <c r="N9">
        <v>27.2</v>
      </c>
      <c r="O9">
        <v>2451.4</v>
      </c>
      <c r="Y9">
        <v>0.20635000000000001</v>
      </c>
      <c r="Z9">
        <v>0.5</v>
      </c>
      <c r="AA9">
        <v>6.25</v>
      </c>
      <c r="AB9">
        <v>14453.5</v>
      </c>
      <c r="AG9">
        <v>0</v>
      </c>
      <c r="AH9">
        <v>87</v>
      </c>
      <c r="AI9">
        <v>430</v>
      </c>
      <c r="AP9">
        <v>14.555999999999999</v>
      </c>
      <c r="AQ9">
        <v>0</v>
      </c>
      <c r="AR9">
        <v>1486.778</v>
      </c>
      <c r="AY9">
        <v>31.556000000000001</v>
      </c>
      <c r="AZ9">
        <v>239.44399999999999</v>
      </c>
      <c r="BA9">
        <v>4425.5559999999996</v>
      </c>
      <c r="BH9">
        <v>0.75917999999999997</v>
      </c>
      <c r="BI9">
        <v>1.0706599999999999</v>
      </c>
      <c r="BJ9">
        <v>0.71865000000000001</v>
      </c>
      <c r="BL9">
        <f>BH9-BJ9</f>
        <v>4.0529999999999955E-2</v>
      </c>
      <c r="BN9">
        <f>BI9-BH9</f>
        <v>0.31147999999999998</v>
      </c>
    </row>
    <row r="10" spans="1:66">
      <c r="A10">
        <v>0.30952499999999999</v>
      </c>
      <c r="B10">
        <v>6</v>
      </c>
      <c r="C10">
        <v>493.5</v>
      </c>
      <c r="D10">
        <v>9081.5</v>
      </c>
      <c r="F10">
        <v>0.30952499999999999</v>
      </c>
      <c r="G10">
        <v>222.52</v>
      </c>
      <c r="H10">
        <v>1279.28</v>
      </c>
      <c r="I10">
        <v>9886.7199999999993</v>
      </c>
      <c r="L10">
        <v>0.30952499999999999</v>
      </c>
      <c r="M10">
        <v>0.32500000000000001</v>
      </c>
      <c r="N10">
        <v>90.6</v>
      </c>
      <c r="O10">
        <v>3848.7</v>
      </c>
      <c r="Y10">
        <v>0.30952499999999999</v>
      </c>
      <c r="Z10">
        <v>1.5</v>
      </c>
      <c r="AA10">
        <v>35.25</v>
      </c>
      <c r="AB10">
        <v>17064.25</v>
      </c>
      <c r="AG10">
        <v>0</v>
      </c>
      <c r="AH10">
        <v>0</v>
      </c>
      <c r="AI10">
        <v>0</v>
      </c>
      <c r="AP10">
        <v>101.444</v>
      </c>
      <c r="AQ10">
        <v>0.111</v>
      </c>
      <c r="AR10">
        <v>1616.3330000000001</v>
      </c>
      <c r="AY10">
        <v>118.22199999999999</v>
      </c>
      <c r="AZ10">
        <v>239.44399999999999</v>
      </c>
      <c r="BA10">
        <v>5329.6670000000004</v>
      </c>
      <c r="BH10">
        <v>0.73129</v>
      </c>
      <c r="BI10">
        <v>0.79291</v>
      </c>
      <c r="BJ10">
        <v>0.76276999999999995</v>
      </c>
      <c r="BL10">
        <f>BJ10-BH10</f>
        <v>3.1479999999999952E-2</v>
      </c>
      <c r="BN10">
        <f>BI10-BH10</f>
        <v>6.1620000000000008E-2</v>
      </c>
    </row>
    <row r="11" spans="1:66">
      <c r="A11">
        <v>0.41270000000000001</v>
      </c>
      <c r="B11">
        <v>243.5</v>
      </c>
      <c r="C11">
        <v>507</v>
      </c>
      <c r="D11">
        <v>11228.5</v>
      </c>
      <c r="F11">
        <v>0.41270000000000001</v>
      </c>
      <c r="G11">
        <v>1331.8</v>
      </c>
      <c r="H11">
        <v>2037.34</v>
      </c>
      <c r="I11">
        <v>11276.06</v>
      </c>
      <c r="L11">
        <v>0.41270000000000001</v>
      </c>
      <c r="M11">
        <v>181.5</v>
      </c>
      <c r="N11">
        <v>288.55</v>
      </c>
      <c r="O11">
        <v>5986.05</v>
      </c>
      <c r="Y11">
        <v>0.41270000000000001</v>
      </c>
      <c r="Z11">
        <v>568.75</v>
      </c>
      <c r="AA11">
        <v>163.25</v>
      </c>
      <c r="AB11">
        <v>23033.75</v>
      </c>
      <c r="AG11">
        <v>0</v>
      </c>
      <c r="AH11">
        <v>0</v>
      </c>
      <c r="AI11">
        <v>0</v>
      </c>
      <c r="AP11">
        <v>498.11099999999999</v>
      </c>
      <c r="AQ11">
        <v>1.333</v>
      </c>
      <c r="AR11">
        <v>1908.3330000000001</v>
      </c>
      <c r="AY11">
        <v>729.22199999999998</v>
      </c>
      <c r="AZ11">
        <v>272.11099999999999</v>
      </c>
      <c r="BA11">
        <v>5735.3329999999996</v>
      </c>
      <c r="BH11">
        <v>0.93527000000000005</v>
      </c>
      <c r="BI11">
        <v>0.93586000000000003</v>
      </c>
      <c r="BJ11">
        <v>0.95953999999999995</v>
      </c>
      <c r="BL11">
        <f>BJ11-BH11</f>
        <v>2.4269999999999903E-2</v>
      </c>
      <c r="BN11">
        <f>BI11-BH11</f>
        <v>5.8999999999997943E-4</v>
      </c>
    </row>
    <row r="12" spans="1:66">
      <c r="A12">
        <v>0.51587499999999997</v>
      </c>
      <c r="B12">
        <v>2360</v>
      </c>
      <c r="C12">
        <v>598.5</v>
      </c>
      <c r="D12">
        <v>13572</v>
      </c>
      <c r="F12">
        <v>0.51587499999999997</v>
      </c>
      <c r="G12">
        <v>6352</v>
      </c>
      <c r="H12">
        <v>2975</v>
      </c>
      <c r="I12">
        <v>12757.5</v>
      </c>
      <c r="L12">
        <v>0.51587499999999997</v>
      </c>
      <c r="M12">
        <v>1888.75</v>
      </c>
      <c r="N12">
        <v>604.375</v>
      </c>
      <c r="O12">
        <v>7887.125</v>
      </c>
      <c r="Y12">
        <v>0.51587499999999997</v>
      </c>
      <c r="Z12">
        <v>9456.5</v>
      </c>
      <c r="AA12">
        <v>621.5</v>
      </c>
      <c r="AB12">
        <v>31721.75</v>
      </c>
      <c r="AG12">
        <v>3215</v>
      </c>
      <c r="AH12">
        <v>0</v>
      </c>
      <c r="AI12">
        <v>1195</v>
      </c>
      <c r="AP12">
        <v>1845.556</v>
      </c>
      <c r="AQ12">
        <v>22.111000000000001</v>
      </c>
      <c r="AR12">
        <v>2787.1109999999999</v>
      </c>
      <c r="AY12">
        <v>4311</v>
      </c>
      <c r="AZ12">
        <v>378.66699999999997</v>
      </c>
      <c r="BA12">
        <v>6395.5559999999996</v>
      </c>
      <c r="BH12">
        <v>0.79727999999999999</v>
      </c>
      <c r="BI12">
        <v>0.93096000000000001</v>
      </c>
      <c r="BJ12">
        <v>0.87866</v>
      </c>
      <c r="BL12">
        <f>BJ12-BH12</f>
        <v>8.1380000000000008E-2</v>
      </c>
      <c r="BN12">
        <f>BI12-BH12</f>
        <v>0.13368000000000002</v>
      </c>
    </row>
    <row r="13" spans="1:66">
      <c r="A13">
        <v>0.61904999999999999</v>
      </c>
      <c r="B13">
        <v>9235</v>
      </c>
      <c r="C13">
        <v>1165.5</v>
      </c>
      <c r="D13">
        <v>15637</v>
      </c>
      <c r="F13">
        <v>0.61904999999999999</v>
      </c>
      <c r="G13">
        <v>17524.82</v>
      </c>
      <c r="H13">
        <v>4165.1000000000004</v>
      </c>
      <c r="I13">
        <v>14477.1</v>
      </c>
      <c r="L13">
        <v>0.61904999999999999</v>
      </c>
      <c r="M13">
        <v>6411.6</v>
      </c>
      <c r="N13">
        <v>1333.1</v>
      </c>
      <c r="O13">
        <v>9995.2000000000007</v>
      </c>
      <c r="Y13">
        <v>0.61904999999999999</v>
      </c>
      <c r="Z13">
        <v>38301.75</v>
      </c>
      <c r="AA13">
        <v>1377.75</v>
      </c>
      <c r="AB13">
        <v>41346.5</v>
      </c>
      <c r="AG13">
        <v>24363.5</v>
      </c>
      <c r="AH13">
        <v>1401</v>
      </c>
      <c r="AI13">
        <v>18997</v>
      </c>
      <c r="AP13">
        <v>5579.4440000000004</v>
      </c>
      <c r="AQ13">
        <v>357.66699999999997</v>
      </c>
      <c r="AR13">
        <v>5141.5559999999996</v>
      </c>
      <c r="AY13">
        <v>13932.556</v>
      </c>
      <c r="AZ13">
        <v>797.77800000000002</v>
      </c>
      <c r="BA13">
        <v>9115.8889999999992</v>
      </c>
    </row>
    <row r="14" spans="1:66">
      <c r="A14">
        <v>0.72222500000000001</v>
      </c>
      <c r="B14">
        <v>18820</v>
      </c>
      <c r="C14">
        <v>2732.5</v>
      </c>
      <c r="D14">
        <v>17773</v>
      </c>
      <c r="F14">
        <v>0.72222500000000001</v>
      </c>
      <c r="G14">
        <v>24497.539000000001</v>
      </c>
      <c r="H14">
        <v>4422.28</v>
      </c>
      <c r="I14">
        <v>17026.84</v>
      </c>
      <c r="L14">
        <v>0.72222500000000001</v>
      </c>
      <c r="M14">
        <v>13689.825000000001</v>
      </c>
      <c r="N14">
        <v>3099.9</v>
      </c>
      <c r="O14">
        <v>13807.35</v>
      </c>
      <c r="Y14">
        <v>0.72222500000000001</v>
      </c>
      <c r="Z14">
        <v>62180.5</v>
      </c>
      <c r="AA14">
        <v>1794</v>
      </c>
      <c r="AB14">
        <v>45456.5</v>
      </c>
      <c r="AG14">
        <v>44225</v>
      </c>
      <c r="AH14">
        <v>8542</v>
      </c>
      <c r="AI14">
        <v>42398.5</v>
      </c>
      <c r="AP14">
        <v>13346.556</v>
      </c>
      <c r="AQ14">
        <v>2312.1109999999999</v>
      </c>
      <c r="AR14">
        <v>10304</v>
      </c>
      <c r="AY14">
        <v>22123.776999999998</v>
      </c>
      <c r="AZ14">
        <v>2350.556</v>
      </c>
      <c r="BA14">
        <v>12888.444</v>
      </c>
    </row>
    <row r="15" spans="1:66">
      <c r="A15">
        <v>0.82540000000000002</v>
      </c>
      <c r="B15">
        <v>23908.5</v>
      </c>
      <c r="C15">
        <v>4552</v>
      </c>
      <c r="D15">
        <v>20244</v>
      </c>
      <c r="F15">
        <v>0.82540000000000002</v>
      </c>
      <c r="G15">
        <v>22339.5</v>
      </c>
      <c r="H15">
        <v>3656.48</v>
      </c>
      <c r="I15">
        <v>17534.18</v>
      </c>
      <c r="L15">
        <v>0.82540000000000002</v>
      </c>
      <c r="M15">
        <v>22026.800999999999</v>
      </c>
      <c r="N15">
        <v>5727.3</v>
      </c>
      <c r="O15">
        <v>18054.050999999999</v>
      </c>
      <c r="Y15">
        <v>0.82540000000000002</v>
      </c>
      <c r="Z15">
        <v>53068.75</v>
      </c>
      <c r="AA15">
        <v>1996.5</v>
      </c>
      <c r="AB15">
        <v>39403.5</v>
      </c>
      <c r="AG15">
        <v>29022.5</v>
      </c>
      <c r="AH15">
        <v>10764</v>
      </c>
      <c r="AI15">
        <v>35359</v>
      </c>
      <c r="AP15">
        <v>22897</v>
      </c>
      <c r="AQ15">
        <v>5965.6670000000004</v>
      </c>
      <c r="AR15">
        <v>17071.333999999999</v>
      </c>
      <c r="AY15">
        <v>20996.666000000001</v>
      </c>
      <c r="AZ15">
        <v>3628.7779999999998</v>
      </c>
      <c r="BA15">
        <v>14104.111000000001</v>
      </c>
      <c r="BL15" t="s">
        <v>22</v>
      </c>
    </row>
    <row r="16" spans="1:66">
      <c r="A16">
        <v>0.92857500000000004</v>
      </c>
      <c r="B16">
        <v>20568.5</v>
      </c>
      <c r="C16">
        <v>5202.5</v>
      </c>
      <c r="D16">
        <v>20574.5</v>
      </c>
      <c r="F16">
        <v>0.92857500000000004</v>
      </c>
      <c r="G16">
        <v>14526.16</v>
      </c>
      <c r="H16">
        <v>2689.2</v>
      </c>
      <c r="I16">
        <v>15662.5</v>
      </c>
      <c r="L16">
        <v>0.92857500000000004</v>
      </c>
      <c r="M16">
        <v>23299.5</v>
      </c>
      <c r="N16">
        <v>6642.95</v>
      </c>
      <c r="O16">
        <v>18495.025000000001</v>
      </c>
      <c r="Y16">
        <v>0.92857500000000004</v>
      </c>
      <c r="Z16">
        <v>28884</v>
      </c>
      <c r="AA16">
        <v>2703.5</v>
      </c>
      <c r="AB16">
        <v>30124.75</v>
      </c>
      <c r="AG16">
        <v>5946</v>
      </c>
      <c r="AH16">
        <v>3623</v>
      </c>
      <c r="AI16">
        <v>15110.5</v>
      </c>
      <c r="AP16">
        <v>27073</v>
      </c>
      <c r="AQ16">
        <v>7455.1109999999999</v>
      </c>
      <c r="AR16">
        <v>20761.888999999999</v>
      </c>
      <c r="AY16">
        <v>15304</v>
      </c>
      <c r="AZ16">
        <v>3755.2220000000002</v>
      </c>
      <c r="BA16">
        <v>13132.777</v>
      </c>
      <c r="BL16" t="s">
        <v>20</v>
      </c>
    </row>
    <row r="17" spans="1:66">
      <c r="A17">
        <v>1.0317499999999999</v>
      </c>
      <c r="B17">
        <v>12963.5</v>
      </c>
      <c r="C17">
        <v>4739</v>
      </c>
      <c r="D17">
        <v>17958.5</v>
      </c>
      <c r="F17">
        <v>1.0317499999999999</v>
      </c>
      <c r="G17">
        <v>8930</v>
      </c>
      <c r="H17">
        <v>2387</v>
      </c>
      <c r="I17">
        <v>15560.5</v>
      </c>
      <c r="L17">
        <v>1.0317499999999999</v>
      </c>
      <c r="M17">
        <v>15530.5</v>
      </c>
      <c r="N17">
        <v>5059.5</v>
      </c>
      <c r="O17">
        <v>15242</v>
      </c>
      <c r="Y17">
        <v>1.0317499999999999</v>
      </c>
      <c r="Z17">
        <v>12412.25</v>
      </c>
      <c r="AA17">
        <v>2967.75</v>
      </c>
      <c r="AB17">
        <v>24885.25</v>
      </c>
      <c r="AG17">
        <v>0</v>
      </c>
      <c r="AH17">
        <v>282.5</v>
      </c>
      <c r="AI17">
        <v>8119</v>
      </c>
      <c r="AP17">
        <v>23723.888999999999</v>
      </c>
      <c r="AQ17">
        <v>6233.6670000000004</v>
      </c>
      <c r="AR17">
        <v>19936.333999999999</v>
      </c>
      <c r="AY17">
        <v>11186.777</v>
      </c>
      <c r="AZ17">
        <v>3652.3330000000001</v>
      </c>
      <c r="BA17">
        <v>12734.111000000001</v>
      </c>
      <c r="BL17" t="s">
        <v>21</v>
      </c>
    </row>
    <row r="19" spans="1:66" ht="45">
      <c r="BL19" s="4" t="s">
        <v>23</v>
      </c>
      <c r="BM19" s="4" t="s">
        <v>24</v>
      </c>
      <c r="BN19" s="4" t="s">
        <v>25</v>
      </c>
    </row>
    <row r="20" spans="1:66">
      <c r="BL20" s="5" t="s">
        <v>26</v>
      </c>
      <c r="BM20" s="5">
        <v>4.0181399999999999E-2</v>
      </c>
      <c r="BN20" s="5">
        <v>9.7202899999999995E-2</v>
      </c>
    </row>
    <row r="21" spans="1:66">
      <c r="A21" t="s">
        <v>4</v>
      </c>
      <c r="BL21" s="5" t="s">
        <v>27</v>
      </c>
      <c r="BM21" s="5">
        <v>2.3608299999999999E-2</v>
      </c>
      <c r="BN21" s="5">
        <v>0.10372480000000001</v>
      </c>
    </row>
    <row r="22" spans="1:66">
      <c r="B22" t="s">
        <v>0</v>
      </c>
      <c r="C22" t="s">
        <v>1</v>
      </c>
      <c r="D22" t="s">
        <v>2</v>
      </c>
      <c r="G22" t="s">
        <v>0</v>
      </c>
      <c r="H22" t="s">
        <v>1</v>
      </c>
      <c r="I22" t="s">
        <v>2</v>
      </c>
      <c r="M22" t="s">
        <v>0</v>
      </c>
      <c r="N22" t="s">
        <v>1</v>
      </c>
      <c r="O22" t="s">
        <v>2</v>
      </c>
      <c r="Z22" t="s">
        <v>0</v>
      </c>
      <c r="AA22" t="s">
        <v>1</v>
      </c>
      <c r="AB22" t="s">
        <v>2</v>
      </c>
      <c r="AG22" t="s">
        <v>0</v>
      </c>
      <c r="AH22" t="s">
        <v>1</v>
      </c>
      <c r="AI22" t="s">
        <v>2</v>
      </c>
      <c r="AP22" t="s">
        <v>0</v>
      </c>
      <c r="AQ22" t="s">
        <v>1</v>
      </c>
      <c r="AR22" t="s">
        <v>2</v>
      </c>
      <c r="AY22" t="s">
        <v>0</v>
      </c>
      <c r="AZ22" t="s">
        <v>1</v>
      </c>
      <c r="BA22" t="s">
        <v>2</v>
      </c>
      <c r="BL22" s="5" t="s">
        <v>28</v>
      </c>
      <c r="BM22" s="5">
        <v>8.9230999999999998E-3</v>
      </c>
      <c r="BN22" s="5">
        <v>3.9204299999999997E-2</v>
      </c>
    </row>
    <row r="23" spans="1:66">
      <c r="A23">
        <v>0</v>
      </c>
      <c r="B23" s="3">
        <v>-185.88</v>
      </c>
      <c r="C23" s="3">
        <v>708.72299999999996</v>
      </c>
      <c r="D23" s="3">
        <v>8361.0110000000004</v>
      </c>
      <c r="F23">
        <v>0</v>
      </c>
      <c r="G23">
        <v>-188.30199999999999</v>
      </c>
      <c r="H23">
        <v>345.60199999999998</v>
      </c>
      <c r="I23">
        <v>9445.5869999999995</v>
      </c>
      <c r="L23">
        <v>0</v>
      </c>
      <c r="M23">
        <v>25.256</v>
      </c>
      <c r="N23">
        <v>110.498</v>
      </c>
      <c r="O23">
        <v>2246.1149999999998</v>
      </c>
      <c r="Y23">
        <v>0</v>
      </c>
      <c r="Z23">
        <v>-195.07499999999999</v>
      </c>
      <c r="AA23">
        <v>-84.013000000000005</v>
      </c>
      <c r="AB23">
        <v>13568.300999999999</v>
      </c>
      <c r="AF23">
        <v>0</v>
      </c>
      <c r="AG23">
        <v>-240.911</v>
      </c>
      <c r="AH23">
        <v>20.308</v>
      </c>
      <c r="AI23">
        <v>1281.126</v>
      </c>
      <c r="AO23">
        <v>0</v>
      </c>
      <c r="AP23">
        <v>31.625</v>
      </c>
      <c r="AQ23">
        <v>-42.94</v>
      </c>
      <c r="AR23">
        <v>1509.414</v>
      </c>
      <c r="AX23">
        <v>0</v>
      </c>
      <c r="AY23">
        <v>-297.142</v>
      </c>
      <c r="AZ23">
        <v>240.47300000000001</v>
      </c>
      <c r="BA23">
        <v>4600.3239999999996</v>
      </c>
      <c r="BL23" s="5" t="s">
        <v>29</v>
      </c>
      <c r="BM23" s="5" t="s">
        <v>30</v>
      </c>
      <c r="BN23" s="5">
        <v>7</v>
      </c>
    </row>
    <row r="24" spans="1:66">
      <c r="A24">
        <v>1.042E-2</v>
      </c>
      <c r="B24">
        <v>-185.864</v>
      </c>
      <c r="C24">
        <v>708.72299999999996</v>
      </c>
      <c r="D24">
        <v>8367.4359999999997</v>
      </c>
      <c r="F24">
        <v>1.042E-2</v>
      </c>
      <c r="G24">
        <v>-188.113</v>
      </c>
      <c r="H24">
        <v>352.57299999999998</v>
      </c>
      <c r="I24">
        <v>9448.8019999999997</v>
      </c>
      <c r="L24">
        <v>1.042E-2</v>
      </c>
      <c r="M24">
        <v>25.259</v>
      </c>
      <c r="N24">
        <v>110.498</v>
      </c>
      <c r="O24">
        <v>2251.8910000000001</v>
      </c>
      <c r="Y24">
        <v>1.042E-2</v>
      </c>
      <c r="Z24">
        <v>-195.06800000000001</v>
      </c>
      <c r="AA24">
        <v>-82.07</v>
      </c>
      <c r="AB24">
        <v>13578.6</v>
      </c>
      <c r="AF24">
        <v>1.042E-2</v>
      </c>
      <c r="AG24">
        <v>-240.911</v>
      </c>
      <c r="AH24">
        <v>20.308</v>
      </c>
      <c r="AI24">
        <v>1281.126</v>
      </c>
      <c r="AO24">
        <v>1.042E-2</v>
      </c>
      <c r="AP24">
        <v>31.635000000000002</v>
      </c>
      <c r="AQ24">
        <v>-42.94</v>
      </c>
      <c r="AR24">
        <v>1509.4269999999999</v>
      </c>
      <c r="AX24">
        <v>1.042E-2</v>
      </c>
      <c r="AY24">
        <v>-296.916</v>
      </c>
      <c r="AZ24">
        <v>240.47499999999999</v>
      </c>
      <c r="BA24">
        <v>4600.942</v>
      </c>
    </row>
    <row r="25" spans="1:66">
      <c r="A25">
        <v>2.0840000000000001E-2</v>
      </c>
      <c r="B25">
        <v>-185.84299999999999</v>
      </c>
      <c r="C25">
        <v>708.72299999999996</v>
      </c>
      <c r="D25">
        <v>8374.6740000000009</v>
      </c>
      <c r="F25">
        <v>2.0840000000000001E-2</v>
      </c>
      <c r="G25">
        <v>-187.864</v>
      </c>
      <c r="H25">
        <v>360.35</v>
      </c>
      <c r="I25">
        <v>9452.4830000000002</v>
      </c>
      <c r="L25">
        <v>2.0840000000000001E-2</v>
      </c>
      <c r="M25">
        <v>25.262</v>
      </c>
      <c r="N25">
        <v>110.498</v>
      </c>
      <c r="O25">
        <v>2258.44</v>
      </c>
      <c r="Y25">
        <v>2.0840000000000001E-2</v>
      </c>
      <c r="Z25">
        <v>-195.059</v>
      </c>
      <c r="AA25">
        <v>-79.947999999999993</v>
      </c>
      <c r="AB25">
        <v>13590.79</v>
      </c>
      <c r="AF25">
        <v>2.0840000000000001E-2</v>
      </c>
      <c r="AG25">
        <v>-240.911</v>
      </c>
      <c r="AH25">
        <v>20.308</v>
      </c>
      <c r="AI25">
        <v>1281.126</v>
      </c>
      <c r="AO25">
        <v>2.0840000000000001E-2</v>
      </c>
      <c r="AP25">
        <v>31.649000000000001</v>
      </c>
      <c r="AQ25">
        <v>-42.94</v>
      </c>
      <c r="AR25">
        <v>1509.4449999999999</v>
      </c>
      <c r="AX25">
        <v>2.0840000000000001E-2</v>
      </c>
      <c r="AY25">
        <v>-296.62400000000002</v>
      </c>
      <c r="AZ25">
        <v>240.477</v>
      </c>
      <c r="BA25">
        <v>4601.6819999999998</v>
      </c>
    </row>
    <row r="26" spans="1:66">
      <c r="A26">
        <v>3.1269999999999999E-2</v>
      </c>
      <c r="B26">
        <v>-185.81399999999999</v>
      </c>
      <c r="C26">
        <v>708.72299999999996</v>
      </c>
      <c r="D26">
        <v>8382.8140000000003</v>
      </c>
      <c r="F26">
        <v>3.1269999999999999E-2</v>
      </c>
      <c r="G26">
        <v>-187.53899999999999</v>
      </c>
      <c r="H26">
        <v>369.00799999999998</v>
      </c>
      <c r="I26">
        <v>9456.69</v>
      </c>
      <c r="L26">
        <v>3.1269999999999999E-2</v>
      </c>
      <c r="M26">
        <v>25.266999999999999</v>
      </c>
      <c r="N26">
        <v>110.499</v>
      </c>
      <c r="O26">
        <v>2265.8539999999998</v>
      </c>
      <c r="Y26">
        <v>3.1269999999999999E-2</v>
      </c>
      <c r="Z26">
        <v>-195.04400000000001</v>
      </c>
      <c r="AA26">
        <v>-77.632000000000005</v>
      </c>
      <c r="AB26">
        <v>13605.177</v>
      </c>
      <c r="AF26">
        <v>3.1269999999999999E-2</v>
      </c>
      <c r="AG26">
        <v>-240.911</v>
      </c>
      <c r="AH26">
        <v>20.308</v>
      </c>
      <c r="AI26">
        <v>1281.126</v>
      </c>
      <c r="AO26">
        <v>3.1269999999999999E-2</v>
      </c>
      <c r="AP26">
        <v>31.667999999999999</v>
      </c>
      <c r="AQ26">
        <v>-42.94</v>
      </c>
      <c r="AR26">
        <v>1509.4670000000001</v>
      </c>
      <c r="AX26">
        <v>3.1269999999999999E-2</v>
      </c>
      <c r="AY26">
        <v>-296.25</v>
      </c>
      <c r="AZ26">
        <v>240.48</v>
      </c>
      <c r="BA26">
        <v>4602.5619999999999</v>
      </c>
    </row>
    <row r="27" spans="1:66">
      <c r="A27">
        <v>4.1689999999999998E-2</v>
      </c>
      <c r="B27">
        <v>-185.774</v>
      </c>
      <c r="C27">
        <v>708.72299999999996</v>
      </c>
      <c r="D27">
        <v>8391.9529999999995</v>
      </c>
      <c r="F27">
        <v>4.1689999999999998E-2</v>
      </c>
      <c r="G27">
        <v>-187.11600000000001</v>
      </c>
      <c r="H27">
        <v>378.62700000000001</v>
      </c>
      <c r="I27">
        <v>9461.4869999999992</v>
      </c>
      <c r="L27">
        <v>4.1689999999999998E-2</v>
      </c>
      <c r="M27">
        <v>25.274000000000001</v>
      </c>
      <c r="N27">
        <v>110.499</v>
      </c>
      <c r="O27">
        <v>2274.2310000000002</v>
      </c>
      <c r="Y27">
        <v>4.1689999999999998E-2</v>
      </c>
      <c r="Z27">
        <v>-195.02199999999999</v>
      </c>
      <c r="AA27">
        <v>-75.106999999999999</v>
      </c>
      <c r="AB27">
        <v>13622.106</v>
      </c>
      <c r="AF27">
        <v>4.1689999999999998E-2</v>
      </c>
      <c r="AG27">
        <v>-240.911</v>
      </c>
      <c r="AH27">
        <v>20.308</v>
      </c>
      <c r="AI27">
        <v>1281.126</v>
      </c>
      <c r="AO27">
        <v>4.1689999999999998E-2</v>
      </c>
      <c r="AP27">
        <v>31.693999999999999</v>
      </c>
      <c r="AQ27">
        <v>-42.94</v>
      </c>
      <c r="AR27">
        <v>1509.4970000000001</v>
      </c>
      <c r="AX27">
        <v>4.1689999999999998E-2</v>
      </c>
      <c r="AY27">
        <v>-295.77199999999999</v>
      </c>
      <c r="AZ27">
        <v>240.483</v>
      </c>
      <c r="BA27">
        <v>4603.6090000000004</v>
      </c>
    </row>
    <row r="28" spans="1:66">
      <c r="A28">
        <v>5.2109999999999997E-2</v>
      </c>
      <c r="B28">
        <v>-185.72200000000001</v>
      </c>
      <c r="C28">
        <v>708.72400000000005</v>
      </c>
      <c r="D28">
        <v>8402.1949999999997</v>
      </c>
      <c r="F28">
        <v>5.2109999999999997E-2</v>
      </c>
      <c r="G28">
        <v>-186.56800000000001</v>
      </c>
      <c r="H28">
        <v>389.291</v>
      </c>
      <c r="I28">
        <v>9466.9470000000001</v>
      </c>
      <c r="L28">
        <v>5.2109999999999997E-2</v>
      </c>
      <c r="M28">
        <v>25.283000000000001</v>
      </c>
      <c r="N28">
        <v>110.5</v>
      </c>
      <c r="O28">
        <v>2283.681</v>
      </c>
      <c r="Y28">
        <v>5.2109999999999997E-2</v>
      </c>
      <c r="Z28">
        <v>-194.99100000000001</v>
      </c>
      <c r="AA28">
        <v>-72.358000000000004</v>
      </c>
      <c r="AB28">
        <v>13641.97</v>
      </c>
      <c r="AF28">
        <v>5.2109999999999997E-2</v>
      </c>
      <c r="AG28">
        <v>-240.911</v>
      </c>
      <c r="AH28">
        <v>20.308</v>
      </c>
      <c r="AI28">
        <v>1281.126</v>
      </c>
      <c r="AO28">
        <v>5.2109999999999997E-2</v>
      </c>
      <c r="AP28">
        <v>31.727</v>
      </c>
      <c r="AQ28">
        <v>-42.94</v>
      </c>
      <c r="AR28">
        <v>1509.5350000000001</v>
      </c>
      <c r="AX28">
        <v>5.2109999999999997E-2</v>
      </c>
      <c r="AY28">
        <v>-295.16300000000001</v>
      </c>
      <c r="AZ28">
        <v>240.488</v>
      </c>
      <c r="BA28">
        <v>4604.8519999999999</v>
      </c>
    </row>
    <row r="29" spans="1:66">
      <c r="A29">
        <v>6.2530000000000002E-2</v>
      </c>
      <c r="B29">
        <v>-185.65</v>
      </c>
      <c r="C29">
        <v>708.72400000000005</v>
      </c>
      <c r="D29">
        <v>8413.6540000000005</v>
      </c>
      <c r="F29">
        <v>6.2530000000000002E-2</v>
      </c>
      <c r="G29">
        <v>-185.85900000000001</v>
      </c>
      <c r="H29">
        <v>401.09</v>
      </c>
      <c r="I29">
        <v>9473.1470000000008</v>
      </c>
      <c r="L29">
        <v>6.2530000000000002E-2</v>
      </c>
      <c r="M29">
        <v>25.295999999999999</v>
      </c>
      <c r="N29">
        <v>110.501</v>
      </c>
      <c r="O29">
        <v>2294.3229999999999</v>
      </c>
      <c r="Y29">
        <v>6.2530000000000002E-2</v>
      </c>
      <c r="Z29">
        <v>-194.94399999999999</v>
      </c>
      <c r="AA29">
        <v>-69.367999999999995</v>
      </c>
      <c r="AB29">
        <v>13665.206</v>
      </c>
      <c r="AF29">
        <v>6.2530000000000002E-2</v>
      </c>
      <c r="AG29">
        <v>-240.911</v>
      </c>
      <c r="AH29">
        <v>20.308</v>
      </c>
      <c r="AI29">
        <v>1281.126</v>
      </c>
      <c r="AO29">
        <v>6.2530000000000002E-2</v>
      </c>
      <c r="AP29">
        <v>31.771000000000001</v>
      </c>
      <c r="AQ29">
        <v>-42.94</v>
      </c>
      <c r="AR29">
        <v>1509.5840000000001</v>
      </c>
      <c r="AX29">
        <v>6.2530000000000002E-2</v>
      </c>
      <c r="AY29">
        <v>-294.38900000000001</v>
      </c>
      <c r="AZ29">
        <v>240.495</v>
      </c>
      <c r="BA29">
        <v>4606.32</v>
      </c>
    </row>
    <row r="30" spans="1:66">
      <c r="A30">
        <v>7.2950000000000001E-2</v>
      </c>
      <c r="B30">
        <v>-185.55500000000001</v>
      </c>
      <c r="C30">
        <v>708.72400000000005</v>
      </c>
      <c r="D30">
        <v>8426.4519999999993</v>
      </c>
      <c r="F30">
        <v>7.2950000000000001E-2</v>
      </c>
      <c r="G30">
        <v>-184.94900000000001</v>
      </c>
      <c r="H30">
        <v>414.11700000000002</v>
      </c>
      <c r="I30">
        <v>9480.1749999999993</v>
      </c>
      <c r="L30">
        <v>7.2950000000000001E-2</v>
      </c>
      <c r="M30">
        <v>25.314</v>
      </c>
      <c r="N30">
        <v>110.503</v>
      </c>
      <c r="O30">
        <v>2306.2840000000001</v>
      </c>
      <c r="Y30">
        <v>7.2950000000000001E-2</v>
      </c>
      <c r="Z30">
        <v>-194.87700000000001</v>
      </c>
      <c r="AA30">
        <v>-66.119</v>
      </c>
      <c r="AB30">
        <v>13692.308999999999</v>
      </c>
      <c r="AF30">
        <v>7.2950000000000001E-2</v>
      </c>
      <c r="AG30">
        <v>-240.911</v>
      </c>
      <c r="AH30">
        <v>20.308</v>
      </c>
      <c r="AI30">
        <v>1281.126</v>
      </c>
      <c r="AO30">
        <v>7.2950000000000001E-2</v>
      </c>
      <c r="AP30">
        <v>31.829000000000001</v>
      </c>
      <c r="AQ30">
        <v>-42.94</v>
      </c>
      <c r="AR30">
        <v>1509.6479999999999</v>
      </c>
      <c r="AX30">
        <v>7.2950000000000001E-2</v>
      </c>
      <c r="AY30">
        <v>-293.411</v>
      </c>
      <c r="AZ30">
        <v>240.50399999999999</v>
      </c>
      <c r="BA30">
        <v>4608.0550000000003</v>
      </c>
    </row>
    <row r="31" spans="1:66">
      <c r="A31">
        <v>8.337E-2</v>
      </c>
      <c r="B31">
        <v>-185.429</v>
      </c>
      <c r="C31">
        <v>708.72500000000002</v>
      </c>
      <c r="D31">
        <v>8440.7199999999993</v>
      </c>
      <c r="F31">
        <v>8.337E-2</v>
      </c>
      <c r="G31">
        <v>-183.78200000000001</v>
      </c>
      <c r="H31">
        <v>428.47</v>
      </c>
      <c r="I31">
        <v>9488.1229999999996</v>
      </c>
      <c r="L31">
        <v>8.337E-2</v>
      </c>
      <c r="M31">
        <v>25.338999999999999</v>
      </c>
      <c r="N31">
        <v>110.505</v>
      </c>
      <c r="O31">
        <v>2319.7060000000001</v>
      </c>
      <c r="Y31">
        <v>8.337E-2</v>
      </c>
      <c r="Z31">
        <v>-194.78</v>
      </c>
      <c r="AA31">
        <v>-62.593000000000004</v>
      </c>
      <c r="AB31">
        <v>13723.828</v>
      </c>
      <c r="AF31">
        <v>8.337E-2</v>
      </c>
      <c r="AG31">
        <v>-240.911</v>
      </c>
      <c r="AH31">
        <v>20.308</v>
      </c>
      <c r="AI31">
        <v>1281.126</v>
      </c>
      <c r="AO31">
        <v>8.337E-2</v>
      </c>
      <c r="AP31">
        <v>31.905000000000001</v>
      </c>
      <c r="AQ31">
        <v>-42.94</v>
      </c>
      <c r="AR31">
        <v>1509.73</v>
      </c>
      <c r="AX31">
        <v>8.337E-2</v>
      </c>
      <c r="AY31">
        <v>-292.178</v>
      </c>
      <c r="AZ31">
        <v>240.51499999999999</v>
      </c>
      <c r="BA31">
        <v>4610.0959999999995</v>
      </c>
    </row>
    <row r="32" spans="1:66">
      <c r="A32">
        <v>9.3799999999999994E-2</v>
      </c>
      <c r="B32">
        <v>-185.261</v>
      </c>
      <c r="C32">
        <v>708.726</v>
      </c>
      <c r="D32">
        <v>8456.5990000000002</v>
      </c>
      <c r="F32">
        <v>9.3799999999999994E-2</v>
      </c>
      <c r="G32">
        <v>-182.29499999999999</v>
      </c>
      <c r="H32">
        <v>444.25099999999998</v>
      </c>
      <c r="I32">
        <v>9497.0930000000008</v>
      </c>
      <c r="L32">
        <v>9.3799999999999994E-2</v>
      </c>
      <c r="M32">
        <v>25.373000000000001</v>
      </c>
      <c r="N32">
        <v>110.508</v>
      </c>
      <c r="O32">
        <v>2334.739</v>
      </c>
      <c r="Y32">
        <v>9.3799999999999994E-2</v>
      </c>
      <c r="Z32">
        <v>-194.64</v>
      </c>
      <c r="AA32">
        <v>-58.77</v>
      </c>
      <c r="AB32">
        <v>13760.375</v>
      </c>
      <c r="AF32">
        <v>9.3799999999999994E-2</v>
      </c>
      <c r="AG32">
        <v>-240.911</v>
      </c>
      <c r="AH32">
        <v>20.308</v>
      </c>
      <c r="AI32">
        <v>1281.126</v>
      </c>
      <c r="AO32">
        <v>9.3799999999999994E-2</v>
      </c>
      <c r="AP32">
        <v>32.003999999999998</v>
      </c>
      <c r="AQ32">
        <v>-42.94</v>
      </c>
      <c r="AR32">
        <v>1509.835</v>
      </c>
      <c r="AX32">
        <v>9.3799999999999994E-2</v>
      </c>
      <c r="AY32">
        <v>-290.63</v>
      </c>
      <c r="AZ32">
        <v>240.53</v>
      </c>
      <c r="BA32">
        <v>4612.4939999999997</v>
      </c>
    </row>
    <row r="33" spans="1:53">
      <c r="A33">
        <v>0.10421999999999999</v>
      </c>
      <c r="B33">
        <v>-185.03899999999999</v>
      </c>
      <c r="C33">
        <v>708.72799999999995</v>
      </c>
      <c r="D33">
        <v>8474.2389999999996</v>
      </c>
      <c r="F33">
        <v>0.10421999999999999</v>
      </c>
      <c r="G33">
        <v>-180.40700000000001</v>
      </c>
      <c r="H33">
        <v>461.56400000000002</v>
      </c>
      <c r="I33">
        <v>9507.1959999999999</v>
      </c>
      <c r="L33">
        <v>0.10421999999999999</v>
      </c>
      <c r="M33">
        <v>25.417999999999999</v>
      </c>
      <c r="N33">
        <v>110.51300000000001</v>
      </c>
      <c r="O33">
        <v>2351.547</v>
      </c>
      <c r="Y33">
        <v>0.10421999999999999</v>
      </c>
      <c r="Z33">
        <v>-194.44</v>
      </c>
      <c r="AA33">
        <v>-54.628999999999998</v>
      </c>
      <c r="AB33">
        <v>13802.626</v>
      </c>
      <c r="AF33">
        <v>0.10421999999999999</v>
      </c>
      <c r="AG33">
        <v>-240.911</v>
      </c>
      <c r="AH33">
        <v>20.308</v>
      </c>
      <c r="AI33">
        <v>1281.126</v>
      </c>
      <c r="AO33">
        <v>0.10421999999999999</v>
      </c>
      <c r="AP33">
        <v>32.133000000000003</v>
      </c>
      <c r="AQ33">
        <v>-42.94</v>
      </c>
      <c r="AR33">
        <v>1509.97</v>
      </c>
      <c r="AX33">
        <v>0.10421999999999999</v>
      </c>
      <c r="AY33">
        <v>-288.69400000000002</v>
      </c>
      <c r="AZ33">
        <v>240.54900000000001</v>
      </c>
      <c r="BA33">
        <v>4615.3029999999999</v>
      </c>
    </row>
    <row r="34" spans="1:53">
      <c r="A34">
        <v>0.11464000000000001</v>
      </c>
      <c r="B34">
        <v>-184.74700000000001</v>
      </c>
      <c r="C34">
        <v>708.73</v>
      </c>
      <c r="D34">
        <v>8493.8019999999997</v>
      </c>
      <c r="F34">
        <v>0.11464000000000001</v>
      </c>
      <c r="G34">
        <v>-178.018</v>
      </c>
      <c r="H34">
        <v>480.52</v>
      </c>
      <c r="I34">
        <v>9518.5519999999997</v>
      </c>
      <c r="L34">
        <v>0.11464000000000001</v>
      </c>
      <c r="M34">
        <v>25.48</v>
      </c>
      <c r="N34">
        <v>110.51900000000001</v>
      </c>
      <c r="O34">
        <v>2370.3069999999998</v>
      </c>
      <c r="Y34">
        <v>0.11464000000000001</v>
      </c>
      <c r="Z34">
        <v>-194.15799999999999</v>
      </c>
      <c r="AA34">
        <v>-50.15</v>
      </c>
      <c r="AB34">
        <v>13851.326999999999</v>
      </c>
      <c r="AF34">
        <v>0.11464000000000001</v>
      </c>
      <c r="AG34">
        <v>-240.91</v>
      </c>
      <c r="AH34">
        <v>20.308</v>
      </c>
      <c r="AI34">
        <v>1281.127</v>
      </c>
      <c r="AO34">
        <v>0.11464000000000001</v>
      </c>
      <c r="AP34">
        <v>32.299999999999997</v>
      </c>
      <c r="AQ34">
        <v>-42.94</v>
      </c>
      <c r="AR34">
        <v>1510.1410000000001</v>
      </c>
      <c r="AX34">
        <v>0.11464000000000001</v>
      </c>
      <c r="AY34">
        <v>-286.28300000000002</v>
      </c>
      <c r="AZ34">
        <v>240.57400000000001</v>
      </c>
      <c r="BA34">
        <v>4618.585</v>
      </c>
    </row>
    <row r="35" spans="1:53">
      <c r="A35">
        <v>0.12506</v>
      </c>
      <c r="B35">
        <v>-184.36500000000001</v>
      </c>
      <c r="C35">
        <v>708.73299999999995</v>
      </c>
      <c r="D35">
        <v>8515.4599999999991</v>
      </c>
      <c r="F35">
        <v>0.12506</v>
      </c>
      <c r="G35">
        <v>-175.011</v>
      </c>
      <c r="H35">
        <v>501.22800000000001</v>
      </c>
      <c r="I35">
        <v>9531.2880000000005</v>
      </c>
      <c r="L35">
        <v>0.12506</v>
      </c>
      <c r="M35">
        <v>25.564</v>
      </c>
      <c r="N35">
        <v>110.527</v>
      </c>
      <c r="O35">
        <v>2391.2080000000001</v>
      </c>
      <c r="Y35">
        <v>0.12506</v>
      </c>
      <c r="Z35">
        <v>-193.75899999999999</v>
      </c>
      <c r="AA35">
        <v>-45.308999999999997</v>
      </c>
      <c r="AB35">
        <v>13907.293</v>
      </c>
      <c r="AF35">
        <v>0.12506</v>
      </c>
      <c r="AG35">
        <v>-240.91</v>
      </c>
      <c r="AH35">
        <v>20.308</v>
      </c>
      <c r="AI35">
        <v>1281.127</v>
      </c>
      <c r="AO35">
        <v>0.12506</v>
      </c>
      <c r="AP35">
        <v>32.515000000000001</v>
      </c>
      <c r="AQ35">
        <v>-42.939</v>
      </c>
      <c r="AR35">
        <v>1510.357</v>
      </c>
      <c r="AX35">
        <v>0.12506</v>
      </c>
      <c r="AY35">
        <v>-283.28899999999999</v>
      </c>
      <c r="AZ35">
        <v>240.607</v>
      </c>
      <c r="BA35">
        <v>4622.4129999999996</v>
      </c>
    </row>
    <row r="36" spans="1:53">
      <c r="A36">
        <v>0.13547999999999999</v>
      </c>
      <c r="B36">
        <v>-183.86699999999999</v>
      </c>
      <c r="C36">
        <v>708.73699999999997</v>
      </c>
      <c r="D36">
        <v>8539.393</v>
      </c>
      <c r="F36">
        <v>0.13547999999999999</v>
      </c>
      <c r="G36">
        <v>-171.238</v>
      </c>
      <c r="H36">
        <v>523.80399999999997</v>
      </c>
      <c r="I36">
        <v>9545.5439999999999</v>
      </c>
      <c r="L36">
        <v>0.13547999999999999</v>
      </c>
      <c r="M36">
        <v>25.675999999999998</v>
      </c>
      <c r="N36">
        <v>110.538</v>
      </c>
      <c r="O36">
        <v>2414.451</v>
      </c>
      <c r="Y36">
        <v>0.13547999999999999</v>
      </c>
      <c r="Z36">
        <v>-193.20099999999999</v>
      </c>
      <c r="AA36">
        <v>-40.082000000000001</v>
      </c>
      <c r="AB36">
        <v>13971.416999999999</v>
      </c>
      <c r="AF36">
        <v>0.13547999999999999</v>
      </c>
      <c r="AG36">
        <v>-240.91</v>
      </c>
      <c r="AH36">
        <v>20.308</v>
      </c>
      <c r="AI36">
        <v>1281.1289999999999</v>
      </c>
      <c r="AO36">
        <v>0.13547999999999999</v>
      </c>
      <c r="AP36">
        <v>32.792000000000002</v>
      </c>
      <c r="AQ36">
        <v>-42.939</v>
      </c>
      <c r="AR36">
        <v>1510.6320000000001</v>
      </c>
      <c r="AX36">
        <v>0.13547999999999999</v>
      </c>
      <c r="AY36">
        <v>-279.58800000000002</v>
      </c>
      <c r="AZ36">
        <v>240.648</v>
      </c>
      <c r="BA36">
        <v>4626.8630000000003</v>
      </c>
    </row>
    <row r="37" spans="1:53">
      <c r="A37">
        <v>0.1459</v>
      </c>
      <c r="B37">
        <v>-183.22</v>
      </c>
      <c r="C37">
        <v>708.74300000000005</v>
      </c>
      <c r="D37">
        <v>8565.7939999999999</v>
      </c>
      <c r="F37">
        <v>0.1459</v>
      </c>
      <c r="G37">
        <v>-166.52699999999999</v>
      </c>
      <c r="H37">
        <v>548.36199999999997</v>
      </c>
      <c r="I37">
        <v>9561.4650000000001</v>
      </c>
      <c r="L37">
        <v>0.1459</v>
      </c>
      <c r="M37">
        <v>25.824999999999999</v>
      </c>
      <c r="N37">
        <v>110.554</v>
      </c>
      <c r="O37">
        <v>2440.2539999999999</v>
      </c>
      <c r="Y37">
        <v>0.1459</v>
      </c>
      <c r="Z37">
        <v>-192.423</v>
      </c>
      <c r="AA37">
        <v>-34.447000000000003</v>
      </c>
      <c r="AB37">
        <v>14044.665999999999</v>
      </c>
      <c r="AF37">
        <v>0.1459</v>
      </c>
      <c r="AG37">
        <v>-240.90899999999999</v>
      </c>
      <c r="AH37">
        <v>20.308</v>
      </c>
      <c r="AI37">
        <v>1281.1300000000001</v>
      </c>
      <c r="AO37">
        <v>0.1459</v>
      </c>
      <c r="AP37">
        <v>33.146999999999998</v>
      </c>
      <c r="AQ37">
        <v>-42.939</v>
      </c>
      <c r="AR37">
        <v>1510.9770000000001</v>
      </c>
      <c r="AX37">
        <v>0.1459</v>
      </c>
      <c r="AY37">
        <v>-275.02800000000002</v>
      </c>
      <c r="AZ37">
        <v>240.70099999999999</v>
      </c>
      <c r="BA37">
        <v>4632.027</v>
      </c>
    </row>
    <row r="38" spans="1:53">
      <c r="A38">
        <v>0.15633</v>
      </c>
      <c r="B38">
        <v>-182.38300000000001</v>
      </c>
      <c r="C38">
        <v>708.75099999999998</v>
      </c>
      <c r="D38">
        <v>8594.8649999999998</v>
      </c>
      <c r="F38">
        <v>0.15633</v>
      </c>
      <c r="G38">
        <v>-160.66900000000001</v>
      </c>
      <c r="H38">
        <v>575.01900000000001</v>
      </c>
      <c r="I38">
        <v>9579.2099999999991</v>
      </c>
      <c r="L38">
        <v>0.15633</v>
      </c>
      <c r="M38">
        <v>26.024000000000001</v>
      </c>
      <c r="N38">
        <v>110.574</v>
      </c>
      <c r="O38">
        <v>2468.846</v>
      </c>
      <c r="Y38">
        <v>0.15633</v>
      </c>
      <c r="Z38">
        <v>-191.346</v>
      </c>
      <c r="AA38">
        <v>-28.376000000000001</v>
      </c>
      <c r="AB38">
        <v>14128.087</v>
      </c>
      <c r="AF38">
        <v>0.15633</v>
      </c>
      <c r="AG38">
        <v>-240.90799999999999</v>
      </c>
      <c r="AH38">
        <v>20.308</v>
      </c>
      <c r="AI38">
        <v>1281.134</v>
      </c>
      <c r="AO38">
        <v>0.15633</v>
      </c>
      <c r="AP38">
        <v>33.600999999999999</v>
      </c>
      <c r="AQ38">
        <v>-42.938000000000002</v>
      </c>
      <c r="AR38">
        <v>1511.412</v>
      </c>
      <c r="AX38">
        <v>0.15633</v>
      </c>
      <c r="AY38">
        <v>-269.43099999999998</v>
      </c>
      <c r="AZ38">
        <v>240.76900000000001</v>
      </c>
      <c r="BA38">
        <v>4638.0010000000002</v>
      </c>
    </row>
    <row r="39" spans="1:53">
      <c r="A39">
        <v>0.16675000000000001</v>
      </c>
      <c r="B39">
        <v>-181.30600000000001</v>
      </c>
      <c r="C39">
        <v>708.76099999999997</v>
      </c>
      <c r="D39">
        <v>8626.8189999999995</v>
      </c>
      <c r="F39">
        <v>0.16675000000000001</v>
      </c>
      <c r="G39">
        <v>-153.41399999999999</v>
      </c>
      <c r="H39">
        <v>603.89200000000005</v>
      </c>
      <c r="I39">
        <v>9598.9449999999997</v>
      </c>
      <c r="L39">
        <v>0.16675000000000001</v>
      </c>
      <c r="M39">
        <v>26.286999999999999</v>
      </c>
      <c r="N39">
        <v>110.602</v>
      </c>
      <c r="O39">
        <v>2500.473</v>
      </c>
      <c r="Y39">
        <v>0.16675000000000001</v>
      </c>
      <c r="Z39">
        <v>-189.86600000000001</v>
      </c>
      <c r="AA39">
        <v>-21.844000000000001</v>
      </c>
      <c r="AB39">
        <v>14222.804</v>
      </c>
      <c r="AF39">
        <v>0.16675000000000001</v>
      </c>
      <c r="AG39">
        <v>-240.905</v>
      </c>
      <c r="AH39">
        <v>20.308</v>
      </c>
      <c r="AI39">
        <v>1281.1389999999999</v>
      </c>
      <c r="AO39">
        <v>0.16675000000000001</v>
      </c>
      <c r="AP39">
        <v>34.179000000000002</v>
      </c>
      <c r="AQ39">
        <v>-42.936999999999998</v>
      </c>
      <c r="AR39">
        <v>1511.9559999999999</v>
      </c>
      <c r="AX39">
        <v>0.16675000000000001</v>
      </c>
      <c r="AY39">
        <v>-262.589</v>
      </c>
      <c r="AZ39">
        <v>240.85499999999999</v>
      </c>
      <c r="BA39">
        <v>4644.8990000000003</v>
      </c>
    </row>
    <row r="40" spans="1:53">
      <c r="A40">
        <v>0.17716999999999999</v>
      </c>
      <c r="B40">
        <v>-179.92599999999999</v>
      </c>
      <c r="C40">
        <v>708.77499999999998</v>
      </c>
      <c r="D40">
        <v>8661.8799999999992</v>
      </c>
      <c r="F40">
        <v>0.17716999999999999</v>
      </c>
      <c r="G40">
        <v>-144.46700000000001</v>
      </c>
      <c r="H40">
        <v>635.09500000000003</v>
      </c>
      <c r="I40">
        <v>9620.848</v>
      </c>
      <c r="L40">
        <v>0.17716999999999999</v>
      </c>
      <c r="M40">
        <v>26.634</v>
      </c>
      <c r="N40">
        <v>110.64</v>
      </c>
      <c r="O40">
        <v>2535.3919999999998</v>
      </c>
      <c r="Y40">
        <v>0.17716999999999999</v>
      </c>
      <c r="Z40">
        <v>-187.84100000000001</v>
      </c>
      <c r="AA40">
        <v>-14.823</v>
      </c>
      <c r="AB40">
        <v>14330.019</v>
      </c>
      <c r="AF40">
        <v>0.17716999999999999</v>
      </c>
      <c r="AG40">
        <v>-240.90100000000001</v>
      </c>
      <c r="AH40">
        <v>20.308</v>
      </c>
      <c r="AI40">
        <v>1281.1489999999999</v>
      </c>
      <c r="AO40">
        <v>0.17716999999999999</v>
      </c>
      <c r="AP40">
        <v>34.911999999999999</v>
      </c>
      <c r="AQ40">
        <v>-42.936</v>
      </c>
      <c r="AR40">
        <v>1512.635</v>
      </c>
      <c r="AX40">
        <v>0.17716999999999999</v>
      </c>
      <c r="AY40">
        <v>-254.255</v>
      </c>
      <c r="AZ40">
        <v>240.965</v>
      </c>
      <c r="BA40">
        <v>4652.84</v>
      </c>
    </row>
    <row r="41" spans="1:53">
      <c r="A41">
        <v>0.18759000000000001</v>
      </c>
      <c r="B41">
        <v>-178.16399999999999</v>
      </c>
      <c r="C41">
        <v>708.79499999999996</v>
      </c>
      <c r="D41">
        <v>8700.2790000000005</v>
      </c>
      <c r="F41">
        <v>0.18759000000000001</v>
      </c>
      <c r="G41">
        <v>-133.47999999999999</v>
      </c>
      <c r="H41">
        <v>668.74400000000003</v>
      </c>
      <c r="I41">
        <v>9645.1039999999994</v>
      </c>
      <c r="L41">
        <v>0.18759000000000001</v>
      </c>
      <c r="M41">
        <v>27.088999999999999</v>
      </c>
      <c r="N41">
        <v>110.69</v>
      </c>
      <c r="O41">
        <v>2573.877</v>
      </c>
      <c r="Y41">
        <v>0.18759000000000001</v>
      </c>
      <c r="Z41">
        <v>-185.09</v>
      </c>
      <c r="AA41">
        <v>-7.2859999999999996</v>
      </c>
      <c r="AB41">
        <v>14451.012000000001</v>
      </c>
      <c r="AF41">
        <v>0.18759000000000001</v>
      </c>
      <c r="AG41">
        <v>-240.89400000000001</v>
      </c>
      <c r="AH41">
        <v>20.308</v>
      </c>
      <c r="AI41">
        <v>1281.164</v>
      </c>
      <c r="AO41">
        <v>0.18759000000000001</v>
      </c>
      <c r="AP41">
        <v>35.837000000000003</v>
      </c>
      <c r="AQ41">
        <v>-42.933999999999997</v>
      </c>
      <c r="AR41">
        <v>1513.481</v>
      </c>
      <c r="AX41">
        <v>0.18759000000000001</v>
      </c>
      <c r="AY41">
        <v>-244.143</v>
      </c>
      <c r="AZ41">
        <v>241.10300000000001</v>
      </c>
      <c r="BA41">
        <v>4661.9620000000004</v>
      </c>
    </row>
    <row r="42" spans="1:53">
      <c r="A42">
        <v>0.19800999999999999</v>
      </c>
      <c r="B42">
        <v>-175.92599999999999</v>
      </c>
      <c r="C42">
        <v>708.82</v>
      </c>
      <c r="D42">
        <v>8742.259</v>
      </c>
      <c r="F42">
        <v>0.19800999999999999</v>
      </c>
      <c r="G42">
        <v>-120.04600000000001</v>
      </c>
      <c r="H42">
        <v>704.94799999999998</v>
      </c>
      <c r="I42">
        <v>9671.9079999999994</v>
      </c>
      <c r="L42">
        <v>0.19800999999999999</v>
      </c>
      <c r="M42">
        <v>27.684000000000001</v>
      </c>
      <c r="N42">
        <v>110.756</v>
      </c>
      <c r="O42">
        <v>2616.2139999999999</v>
      </c>
      <c r="Y42">
        <v>0.19800999999999999</v>
      </c>
      <c r="Z42">
        <v>-181.375</v>
      </c>
      <c r="AA42">
        <v>0.79800000000000004</v>
      </c>
      <c r="AB42">
        <v>14587.132</v>
      </c>
      <c r="AF42">
        <v>0.19800999999999999</v>
      </c>
      <c r="AG42">
        <v>-240.881</v>
      </c>
      <c r="AH42">
        <v>20.308</v>
      </c>
      <c r="AI42">
        <v>1281.1890000000001</v>
      </c>
      <c r="AO42">
        <v>0.19800999999999999</v>
      </c>
      <c r="AP42">
        <v>37.003</v>
      </c>
      <c r="AQ42">
        <v>-42.930999999999997</v>
      </c>
      <c r="AR42">
        <v>1514.529</v>
      </c>
      <c r="AX42">
        <v>0.19800999999999999</v>
      </c>
      <c r="AY42">
        <v>-231.92</v>
      </c>
      <c r="AZ42">
        <v>241.27699999999999</v>
      </c>
      <c r="BA42">
        <v>4672.4139999999998</v>
      </c>
    </row>
    <row r="43" spans="1:53">
      <c r="A43">
        <v>0.20843</v>
      </c>
      <c r="B43">
        <v>-173.09299999999999</v>
      </c>
      <c r="C43">
        <v>708.85500000000002</v>
      </c>
      <c r="D43">
        <v>8788.07</v>
      </c>
      <c r="F43">
        <v>0.20843</v>
      </c>
      <c r="G43">
        <v>-103.69</v>
      </c>
      <c r="H43">
        <v>743.81700000000001</v>
      </c>
      <c r="I43">
        <v>9701.4650000000001</v>
      </c>
      <c r="L43">
        <v>0.20843</v>
      </c>
      <c r="M43">
        <v>28.457000000000001</v>
      </c>
      <c r="N43">
        <v>110.845</v>
      </c>
      <c r="O43">
        <v>2662.703</v>
      </c>
      <c r="Y43">
        <v>0.20843</v>
      </c>
      <c r="Z43">
        <v>-176.387</v>
      </c>
      <c r="AA43">
        <v>9.4589999999999996</v>
      </c>
      <c r="AB43">
        <v>14739.799000000001</v>
      </c>
      <c r="AF43">
        <v>0.20843</v>
      </c>
      <c r="AG43">
        <v>-240.85900000000001</v>
      </c>
      <c r="AH43">
        <v>20.308</v>
      </c>
      <c r="AI43">
        <v>1281.2280000000001</v>
      </c>
      <c r="AO43">
        <v>0.20843</v>
      </c>
      <c r="AP43">
        <v>38.466000000000001</v>
      </c>
      <c r="AQ43">
        <v>-42.927</v>
      </c>
      <c r="AR43">
        <v>1515.826</v>
      </c>
      <c r="AX43">
        <v>0.20843</v>
      </c>
      <c r="AY43">
        <v>-217.202</v>
      </c>
      <c r="AZ43">
        <v>241.495</v>
      </c>
      <c r="BA43">
        <v>4684.357</v>
      </c>
    </row>
    <row r="44" spans="1:53">
      <c r="A44">
        <v>0.21886</v>
      </c>
      <c r="B44">
        <v>-169.523</v>
      </c>
      <c r="C44">
        <v>708.90099999999995</v>
      </c>
      <c r="D44">
        <v>8837.9709999999995</v>
      </c>
      <c r="F44">
        <v>0.21886</v>
      </c>
      <c r="G44">
        <v>-83.858999999999995</v>
      </c>
      <c r="H44">
        <v>785.452</v>
      </c>
      <c r="I44">
        <v>9733.9860000000008</v>
      </c>
      <c r="L44">
        <v>0.21886</v>
      </c>
      <c r="M44">
        <v>29.457999999999998</v>
      </c>
      <c r="N44">
        <v>110.961</v>
      </c>
      <c r="O44">
        <v>2713.6579999999999</v>
      </c>
      <c r="Y44">
        <v>0.21886</v>
      </c>
      <c r="Z44">
        <v>-169.73400000000001</v>
      </c>
      <c r="AA44">
        <v>18.725999999999999</v>
      </c>
      <c r="AB44">
        <v>14910.494000000001</v>
      </c>
      <c r="AF44">
        <v>0.21886</v>
      </c>
      <c r="AG44">
        <v>-240.822</v>
      </c>
      <c r="AH44">
        <v>20.308</v>
      </c>
      <c r="AI44">
        <v>1281.2919999999999</v>
      </c>
      <c r="AO44">
        <v>0.21886</v>
      </c>
      <c r="AP44">
        <v>40.295000000000002</v>
      </c>
      <c r="AQ44">
        <v>-42.920999999999999</v>
      </c>
      <c r="AR44">
        <v>1517.423</v>
      </c>
      <c r="AX44">
        <v>0.21886</v>
      </c>
      <c r="AY44">
        <v>-199.548</v>
      </c>
      <c r="AZ44">
        <v>241.768</v>
      </c>
      <c r="BA44">
        <v>4697.973</v>
      </c>
    </row>
    <row r="45" spans="1:53">
      <c r="A45">
        <v>0.22928000000000001</v>
      </c>
      <c r="B45">
        <v>-165.04599999999999</v>
      </c>
      <c r="C45">
        <v>708.96199999999999</v>
      </c>
      <c r="D45">
        <v>8892.2270000000008</v>
      </c>
      <c r="F45">
        <v>0.22928000000000001</v>
      </c>
      <c r="G45">
        <v>-59.92</v>
      </c>
      <c r="H45">
        <v>829.94899999999996</v>
      </c>
      <c r="I45">
        <v>9769.6929999999993</v>
      </c>
      <c r="L45">
        <v>0.22928000000000001</v>
      </c>
      <c r="M45">
        <v>30.748999999999999</v>
      </c>
      <c r="N45">
        <v>111.113</v>
      </c>
      <c r="O45">
        <v>2769.4050000000002</v>
      </c>
      <c r="Y45">
        <v>0.22928000000000001</v>
      </c>
      <c r="Z45">
        <v>-160.91300000000001</v>
      </c>
      <c r="AA45">
        <v>28.631</v>
      </c>
      <c r="AB45">
        <v>15100.75</v>
      </c>
      <c r="AF45">
        <v>0.22928000000000001</v>
      </c>
      <c r="AG45">
        <v>-240.76</v>
      </c>
      <c r="AH45">
        <v>20.308</v>
      </c>
      <c r="AI45">
        <v>1281.3920000000001</v>
      </c>
      <c r="AO45">
        <v>0.22928000000000001</v>
      </c>
      <c r="AP45">
        <v>42.572000000000003</v>
      </c>
      <c r="AQ45">
        <v>-42.911999999999999</v>
      </c>
      <c r="AR45">
        <v>1519.385</v>
      </c>
      <c r="AX45">
        <v>0.22928000000000001</v>
      </c>
      <c r="AY45">
        <v>-178.45400000000001</v>
      </c>
      <c r="AZ45">
        <v>242.107</v>
      </c>
      <c r="BA45">
        <v>4713.4560000000001</v>
      </c>
    </row>
    <row r="46" spans="1:53">
      <c r="A46">
        <v>0.2397</v>
      </c>
      <c r="B46">
        <v>-159.453</v>
      </c>
      <c r="C46">
        <v>709.04200000000003</v>
      </c>
      <c r="D46">
        <v>8951.1090000000004</v>
      </c>
      <c r="F46">
        <v>0.2397</v>
      </c>
      <c r="G46">
        <v>-31.143999999999998</v>
      </c>
      <c r="H46">
        <v>877.39599999999996</v>
      </c>
      <c r="I46">
        <v>9808.8109999999997</v>
      </c>
      <c r="L46">
        <v>0.2397</v>
      </c>
      <c r="M46">
        <v>32.405999999999999</v>
      </c>
      <c r="N46">
        <v>111.31100000000001</v>
      </c>
      <c r="O46">
        <v>2830.2820000000002</v>
      </c>
      <c r="Y46">
        <v>0.2397</v>
      </c>
      <c r="Z46">
        <v>-149.28899999999999</v>
      </c>
      <c r="AA46">
        <v>39.207999999999998</v>
      </c>
      <c r="AB46">
        <v>15312.145</v>
      </c>
      <c r="AF46">
        <v>0.2397</v>
      </c>
      <c r="AG46">
        <v>-240.65799999999999</v>
      </c>
      <c r="AH46">
        <v>20.308</v>
      </c>
      <c r="AI46">
        <v>1281.549</v>
      </c>
      <c r="AO46">
        <v>0.2397</v>
      </c>
      <c r="AP46">
        <v>45.399000000000001</v>
      </c>
      <c r="AQ46">
        <v>-42.9</v>
      </c>
      <c r="AR46">
        <v>1521.7860000000001</v>
      </c>
      <c r="AX46">
        <v>0.2397</v>
      </c>
      <c r="AY46">
        <v>-153.345</v>
      </c>
      <c r="AZ46">
        <v>242.529</v>
      </c>
      <c r="BA46">
        <v>4731.0169999999998</v>
      </c>
    </row>
    <row r="47" spans="1:53">
      <c r="A47">
        <v>0.25012000000000001</v>
      </c>
      <c r="B47">
        <v>-152.49700000000001</v>
      </c>
      <c r="C47">
        <v>709.14800000000002</v>
      </c>
      <c r="D47">
        <v>9014.8960000000006</v>
      </c>
      <c r="F47">
        <v>0.25012000000000001</v>
      </c>
      <c r="G47">
        <v>3.2970000000000002</v>
      </c>
      <c r="H47">
        <v>927.87199999999996</v>
      </c>
      <c r="I47">
        <v>9851.5709999999999</v>
      </c>
      <c r="L47">
        <v>0.25012000000000001</v>
      </c>
      <c r="M47">
        <v>34.523000000000003</v>
      </c>
      <c r="N47">
        <v>111.569</v>
      </c>
      <c r="O47">
        <v>2896.6379999999999</v>
      </c>
      <c r="Y47">
        <v>0.25012000000000001</v>
      </c>
      <c r="Z47">
        <v>-134.06800000000001</v>
      </c>
      <c r="AA47">
        <v>50.487000000000002</v>
      </c>
      <c r="AB47">
        <v>15546.282999999999</v>
      </c>
      <c r="AF47">
        <v>0.25012000000000001</v>
      </c>
      <c r="AG47">
        <v>-240.49100000000001</v>
      </c>
      <c r="AH47">
        <v>20.308</v>
      </c>
      <c r="AI47">
        <v>1281.7919999999999</v>
      </c>
      <c r="AO47">
        <v>0.25012000000000001</v>
      </c>
      <c r="AP47">
        <v>48.895000000000003</v>
      </c>
      <c r="AQ47">
        <v>-42.881999999999998</v>
      </c>
      <c r="AR47">
        <v>1524.7170000000001</v>
      </c>
      <c r="AX47">
        <v>0.25012000000000001</v>
      </c>
      <c r="AY47">
        <v>-123.575</v>
      </c>
      <c r="AZ47">
        <v>243.04900000000001</v>
      </c>
      <c r="BA47">
        <v>4750.884</v>
      </c>
    </row>
    <row r="48" spans="1:53">
      <c r="A48">
        <v>0.26053999999999999</v>
      </c>
      <c r="B48">
        <v>-143.88499999999999</v>
      </c>
      <c r="C48">
        <v>709.28599999999994</v>
      </c>
      <c r="D48">
        <v>9083.8649999999998</v>
      </c>
      <c r="F48">
        <v>0.26053999999999999</v>
      </c>
      <c r="G48">
        <v>44.338999999999999</v>
      </c>
      <c r="H48">
        <v>981.44600000000003</v>
      </c>
      <c r="I48">
        <v>9898.2119999999995</v>
      </c>
      <c r="L48">
        <v>0.26053999999999999</v>
      </c>
      <c r="M48">
        <v>37.216000000000001</v>
      </c>
      <c r="N48">
        <v>111.90300000000001</v>
      </c>
      <c r="O48">
        <v>2968.83</v>
      </c>
      <c r="Y48">
        <v>0.26053999999999999</v>
      </c>
      <c r="Z48">
        <v>-114.26</v>
      </c>
      <c r="AA48">
        <v>62.503999999999998</v>
      </c>
      <c r="AB48">
        <v>15804.791999999999</v>
      </c>
      <c r="AF48">
        <v>0.26053999999999999</v>
      </c>
      <c r="AG48">
        <v>-240.22200000000001</v>
      </c>
      <c r="AH48">
        <v>20.308</v>
      </c>
      <c r="AI48">
        <v>1282.165</v>
      </c>
      <c r="AO48">
        <v>0.26053999999999999</v>
      </c>
      <c r="AP48">
        <v>53.203000000000003</v>
      </c>
      <c r="AQ48">
        <v>-42.857999999999997</v>
      </c>
      <c r="AR48">
        <v>1528.28</v>
      </c>
      <c r="AX48">
        <v>0.26053999999999999</v>
      </c>
      <c r="AY48">
        <v>-88.415000000000006</v>
      </c>
      <c r="AZ48">
        <v>243.69</v>
      </c>
      <c r="BA48">
        <v>4773.3040000000001</v>
      </c>
    </row>
    <row r="49" spans="1:53">
      <c r="A49">
        <v>0.27095999999999998</v>
      </c>
      <c r="B49">
        <v>-133.268</v>
      </c>
      <c r="C49">
        <v>709.46500000000003</v>
      </c>
      <c r="D49">
        <v>9158.3009999999995</v>
      </c>
      <c r="F49">
        <v>0.27095999999999998</v>
      </c>
      <c r="G49">
        <v>93.037000000000006</v>
      </c>
      <c r="H49">
        <v>1038.1759999999999</v>
      </c>
      <c r="I49">
        <v>9948.9719999999998</v>
      </c>
      <c r="L49">
        <v>0.27095999999999998</v>
      </c>
      <c r="M49">
        <v>40.625999999999998</v>
      </c>
      <c r="N49">
        <v>112.33199999999999</v>
      </c>
      <c r="O49">
        <v>3047.2249999999999</v>
      </c>
      <c r="Y49">
        <v>0.27095999999999998</v>
      </c>
      <c r="Z49">
        <v>-88.643000000000001</v>
      </c>
      <c r="AA49">
        <v>75.290999999999997</v>
      </c>
      <c r="AB49">
        <v>16089.291999999999</v>
      </c>
      <c r="AF49">
        <v>0.27095999999999998</v>
      </c>
      <c r="AG49">
        <v>-239.792</v>
      </c>
      <c r="AH49">
        <v>20.308</v>
      </c>
      <c r="AI49">
        <v>1282.7329999999999</v>
      </c>
      <c r="AO49">
        <v>0.27095999999999998</v>
      </c>
      <c r="AP49">
        <v>58.491</v>
      </c>
      <c r="AQ49">
        <v>-42.823</v>
      </c>
      <c r="AR49">
        <v>1532.5989999999999</v>
      </c>
      <c r="AX49">
        <v>0.27095999999999998</v>
      </c>
      <c r="AY49">
        <v>-47.048999999999999</v>
      </c>
      <c r="AZ49">
        <v>244.476</v>
      </c>
      <c r="BA49">
        <v>4798.5389999999998</v>
      </c>
    </row>
    <row r="50" spans="1:53">
      <c r="A50">
        <v>0.28138999999999997</v>
      </c>
      <c r="B50">
        <v>-120.236</v>
      </c>
      <c r="C50">
        <v>709.697</v>
      </c>
      <c r="D50">
        <v>9238.4840000000004</v>
      </c>
      <c r="F50">
        <v>0.28138999999999997</v>
      </c>
      <c r="G50">
        <v>150.56800000000001</v>
      </c>
      <c r="H50">
        <v>1098.104</v>
      </c>
      <c r="I50">
        <v>10004.091</v>
      </c>
      <c r="L50">
        <v>0.28138999999999997</v>
      </c>
      <c r="M50">
        <v>44.924999999999997</v>
      </c>
      <c r="N50">
        <v>112.883</v>
      </c>
      <c r="O50">
        <v>3132.1950000000002</v>
      </c>
      <c r="Y50">
        <v>0.28138999999999997</v>
      </c>
      <c r="Z50">
        <v>-55.719000000000001</v>
      </c>
      <c r="AA50">
        <v>88.882000000000005</v>
      </c>
      <c r="AB50">
        <v>16401.388999999999</v>
      </c>
      <c r="AF50">
        <v>0.28138999999999997</v>
      </c>
      <c r="AG50">
        <v>-239.11199999999999</v>
      </c>
      <c r="AH50">
        <v>20.308</v>
      </c>
      <c r="AI50">
        <v>1283.5889999999999</v>
      </c>
      <c r="AO50">
        <v>0.28138999999999997</v>
      </c>
      <c r="AP50">
        <v>64.959000000000003</v>
      </c>
      <c r="AQ50">
        <v>-42.774999999999999</v>
      </c>
      <c r="AR50">
        <v>1537.816</v>
      </c>
      <c r="AX50">
        <v>0.28138999999999997</v>
      </c>
      <c r="AY50">
        <v>1.4259999999999999</v>
      </c>
      <c r="AZ50">
        <v>245.43700000000001</v>
      </c>
      <c r="BA50">
        <v>4826.8710000000001</v>
      </c>
    </row>
    <row r="51" spans="1:53">
      <c r="A51">
        <v>0.29181000000000001</v>
      </c>
      <c r="B51">
        <v>-104.31</v>
      </c>
      <c r="C51">
        <v>709.99699999999996</v>
      </c>
      <c r="D51">
        <v>9324.6970000000001</v>
      </c>
      <c r="F51">
        <v>0.29181000000000001</v>
      </c>
      <c r="G51">
        <v>218.23500000000001</v>
      </c>
      <c r="H51">
        <v>1161.259</v>
      </c>
      <c r="I51">
        <v>10063.812</v>
      </c>
      <c r="L51">
        <v>0.29181000000000001</v>
      </c>
      <c r="M51">
        <v>50.32</v>
      </c>
      <c r="N51">
        <v>113.586</v>
      </c>
      <c r="O51">
        <v>3224.1179999999999</v>
      </c>
      <c r="Y51">
        <v>0.29181000000000001</v>
      </c>
      <c r="Z51">
        <v>-13.669</v>
      </c>
      <c r="AA51">
        <v>103.312</v>
      </c>
      <c r="AB51">
        <v>16742.646000000001</v>
      </c>
      <c r="AF51">
        <v>0.29181000000000001</v>
      </c>
      <c r="AG51">
        <v>-238.05</v>
      </c>
      <c r="AH51">
        <v>20.308</v>
      </c>
      <c r="AI51">
        <v>1284.866</v>
      </c>
      <c r="AO51">
        <v>0.29181000000000001</v>
      </c>
      <c r="AP51">
        <v>72.841999999999999</v>
      </c>
      <c r="AQ51">
        <v>-42.707999999999998</v>
      </c>
      <c r="AR51">
        <v>1544.0989999999999</v>
      </c>
      <c r="AX51">
        <v>0.29181000000000001</v>
      </c>
      <c r="AY51">
        <v>58.009</v>
      </c>
      <c r="AZ51">
        <v>246.607</v>
      </c>
      <c r="BA51">
        <v>4858.5959999999995</v>
      </c>
    </row>
    <row r="52" spans="1:53">
      <c r="A52">
        <v>0.30223</v>
      </c>
      <c r="B52">
        <v>-84.933999999999997</v>
      </c>
      <c r="C52">
        <v>710.38199999999995</v>
      </c>
      <c r="D52">
        <v>9417.2170000000006</v>
      </c>
      <c r="F52">
        <v>0.30223</v>
      </c>
      <c r="G52">
        <v>297.47699999999998</v>
      </c>
      <c r="H52">
        <v>1227.654</v>
      </c>
      <c r="I52">
        <v>10128.370999999999</v>
      </c>
      <c r="L52">
        <v>0.30223</v>
      </c>
      <c r="M52">
        <v>57.06</v>
      </c>
      <c r="N52">
        <v>114.479</v>
      </c>
      <c r="O52">
        <v>3323.3739999999998</v>
      </c>
      <c r="Y52">
        <v>0.30223</v>
      </c>
      <c r="Z52">
        <v>39.698</v>
      </c>
      <c r="AA52">
        <v>118.614</v>
      </c>
      <c r="AB52">
        <v>17114.572</v>
      </c>
      <c r="AF52">
        <v>0.30223</v>
      </c>
      <c r="AG52">
        <v>-236.41200000000001</v>
      </c>
      <c r="AH52">
        <v>20.309000000000001</v>
      </c>
      <c r="AI52">
        <v>1286.7539999999999</v>
      </c>
      <c r="AO52">
        <v>0.30223</v>
      </c>
      <c r="AP52">
        <v>82.415000000000006</v>
      </c>
      <c r="AQ52">
        <v>-42.616</v>
      </c>
      <c r="AR52">
        <v>1551.6379999999999</v>
      </c>
      <c r="AX52">
        <v>0.30223</v>
      </c>
      <c r="AY52">
        <v>123.797</v>
      </c>
      <c r="AZ52">
        <v>248.02799999999999</v>
      </c>
      <c r="BA52">
        <v>4894.0309999999999</v>
      </c>
    </row>
    <row r="53" spans="1:53">
      <c r="A53">
        <v>0.31264999999999998</v>
      </c>
      <c r="B53">
        <v>-61.463999999999999</v>
      </c>
      <c r="C53">
        <v>710.87300000000005</v>
      </c>
      <c r="D53">
        <v>9516.3150000000005</v>
      </c>
      <c r="F53">
        <v>0.31264999999999998</v>
      </c>
      <c r="G53">
        <v>389.86500000000001</v>
      </c>
      <c r="H53">
        <v>1297.2840000000001</v>
      </c>
      <c r="I53">
        <v>10198.004000000001</v>
      </c>
      <c r="L53">
        <v>0.31264999999999998</v>
      </c>
      <c r="M53">
        <v>65.442999999999998</v>
      </c>
      <c r="N53">
        <v>115.608</v>
      </c>
      <c r="O53">
        <v>3430.3429999999998</v>
      </c>
      <c r="Y53">
        <v>0.31264999999999998</v>
      </c>
      <c r="Z53">
        <v>107.003</v>
      </c>
      <c r="AA53">
        <v>134.82400000000001</v>
      </c>
      <c r="AB53">
        <v>17518.578000000001</v>
      </c>
      <c r="AF53">
        <v>0.31264999999999998</v>
      </c>
      <c r="AG53">
        <v>-233.91</v>
      </c>
      <c r="AH53">
        <v>20.311</v>
      </c>
      <c r="AI53">
        <v>1289.5170000000001</v>
      </c>
      <c r="AO53">
        <v>0.31264999999999998</v>
      </c>
      <c r="AP53">
        <v>93.995000000000005</v>
      </c>
      <c r="AQ53">
        <v>-42.49</v>
      </c>
      <c r="AR53">
        <v>1560.655</v>
      </c>
      <c r="AX53">
        <v>0.31264999999999998</v>
      </c>
      <c r="AY53">
        <v>199.98400000000001</v>
      </c>
      <c r="AZ53">
        <v>249.745</v>
      </c>
      <c r="BA53">
        <v>4933.5060000000003</v>
      </c>
    </row>
    <row r="54" spans="1:53">
      <c r="A54">
        <v>0.32307000000000002</v>
      </c>
      <c r="B54">
        <v>-33.158999999999999</v>
      </c>
      <c r="C54">
        <v>711.49900000000002</v>
      </c>
      <c r="D54">
        <v>9622.2579999999998</v>
      </c>
      <c r="F54">
        <v>0.32307000000000002</v>
      </c>
      <c r="G54">
        <v>497.10199999999998</v>
      </c>
      <c r="H54">
        <v>1370.125</v>
      </c>
      <c r="I54">
        <v>10272.938</v>
      </c>
      <c r="L54">
        <v>0.32307000000000002</v>
      </c>
      <c r="M54">
        <v>75.820999999999998</v>
      </c>
      <c r="N54">
        <v>117.03</v>
      </c>
      <c r="O54">
        <v>3545.402</v>
      </c>
      <c r="Y54">
        <v>0.32307000000000002</v>
      </c>
      <c r="Z54">
        <v>191.34800000000001</v>
      </c>
      <c r="AA54">
        <v>151.97399999999999</v>
      </c>
      <c r="AB54">
        <v>17955.973000000002</v>
      </c>
      <c r="AF54">
        <v>0.32307000000000002</v>
      </c>
      <c r="AG54">
        <v>-230.137</v>
      </c>
      <c r="AH54">
        <v>20.314</v>
      </c>
      <c r="AI54">
        <v>1293.5229999999999</v>
      </c>
      <c r="AO54">
        <v>0.32307000000000002</v>
      </c>
      <c r="AP54">
        <v>107.95399999999999</v>
      </c>
      <c r="AQ54">
        <v>-42.317999999999998</v>
      </c>
      <c r="AR54">
        <v>1571.403</v>
      </c>
      <c r="AX54">
        <v>0.32307000000000002</v>
      </c>
      <c r="AY54">
        <v>287.863</v>
      </c>
      <c r="AZ54">
        <v>251.81299999999999</v>
      </c>
      <c r="BA54">
        <v>4977.3670000000002</v>
      </c>
    </row>
    <row r="55" spans="1:53">
      <c r="A55">
        <v>0.33349000000000001</v>
      </c>
      <c r="B55">
        <v>0.82299999999999995</v>
      </c>
      <c r="C55">
        <v>712.29</v>
      </c>
      <c r="D55">
        <v>9735.2960000000003</v>
      </c>
      <c r="F55">
        <v>0.33349000000000001</v>
      </c>
      <c r="G55">
        <v>621.01900000000001</v>
      </c>
      <c r="H55">
        <v>1446.134</v>
      </c>
      <c r="I55">
        <v>10353.39</v>
      </c>
      <c r="L55">
        <v>0.33349000000000001</v>
      </c>
      <c r="M55">
        <v>88.611999999999995</v>
      </c>
      <c r="N55">
        <v>118.81</v>
      </c>
      <c r="O55">
        <v>3668.9250000000002</v>
      </c>
      <c r="Y55">
        <v>0.33349000000000001</v>
      </c>
      <c r="Z55">
        <v>296.37599999999998</v>
      </c>
      <c r="AA55">
        <v>170.1</v>
      </c>
      <c r="AB55">
        <v>18427.918000000001</v>
      </c>
      <c r="AF55">
        <v>0.33349000000000001</v>
      </c>
      <c r="AG55">
        <v>-224.50700000000001</v>
      </c>
      <c r="AH55">
        <v>20.318999999999999</v>
      </c>
      <c r="AI55">
        <v>1299.2750000000001</v>
      </c>
      <c r="AO55">
        <v>0.33349000000000001</v>
      </c>
      <c r="AP55">
        <v>124.718</v>
      </c>
      <c r="AQ55">
        <v>-42.085000000000001</v>
      </c>
      <c r="AR55">
        <v>1584.173</v>
      </c>
      <c r="AX55">
        <v>0.33349000000000001</v>
      </c>
      <c r="AY55">
        <v>388.82299999999998</v>
      </c>
      <c r="AZ55">
        <v>254.29499999999999</v>
      </c>
      <c r="BA55">
        <v>5025.973</v>
      </c>
    </row>
    <row r="56" spans="1:53">
      <c r="A56">
        <v>0.34392</v>
      </c>
      <c r="B56">
        <v>41.439</v>
      </c>
      <c r="C56">
        <v>713.28800000000001</v>
      </c>
      <c r="D56">
        <v>9855.6720000000005</v>
      </c>
      <c r="F56">
        <v>0.34392</v>
      </c>
      <c r="G56">
        <v>763.57100000000003</v>
      </c>
      <c r="H56">
        <v>1525.2460000000001</v>
      </c>
      <c r="I56">
        <v>10439.566000000001</v>
      </c>
      <c r="L56">
        <v>0.34392</v>
      </c>
      <c r="M56">
        <v>104.304</v>
      </c>
      <c r="N56">
        <v>121.032</v>
      </c>
      <c r="O56">
        <v>3801.2739999999999</v>
      </c>
      <c r="Y56">
        <v>0.34392</v>
      </c>
      <c r="Z56">
        <v>426.32499999999999</v>
      </c>
      <c r="AA56">
        <v>189.233</v>
      </c>
      <c r="AB56">
        <v>18935.405999999999</v>
      </c>
      <c r="AF56">
        <v>0.34392</v>
      </c>
      <c r="AG56">
        <v>-216.20699999999999</v>
      </c>
      <c r="AH56">
        <v>20.329000000000001</v>
      </c>
      <c r="AI56">
        <v>1307.454</v>
      </c>
      <c r="AO56">
        <v>0.34392</v>
      </c>
      <c r="AP56">
        <v>144.77600000000001</v>
      </c>
      <c r="AQ56">
        <v>-41.771000000000001</v>
      </c>
      <c r="AR56">
        <v>1599.2940000000001</v>
      </c>
      <c r="AX56">
        <v>0.34392</v>
      </c>
      <c r="AY56">
        <v>504.34500000000003</v>
      </c>
      <c r="AZ56">
        <v>257.262</v>
      </c>
      <c r="BA56">
        <v>5079.6959999999999</v>
      </c>
    </row>
    <row r="57" spans="1:53">
      <c r="A57">
        <v>0.35433999999999999</v>
      </c>
      <c r="B57">
        <v>89.769000000000005</v>
      </c>
      <c r="C57">
        <v>714.53899999999999</v>
      </c>
      <c r="D57">
        <v>9983.61</v>
      </c>
      <c r="F57">
        <v>0.35433999999999999</v>
      </c>
      <c r="G57">
        <v>926.82</v>
      </c>
      <c r="H57">
        <v>1607.373</v>
      </c>
      <c r="I57">
        <v>10531.662</v>
      </c>
      <c r="L57">
        <v>0.35433999999999999</v>
      </c>
      <c r="M57">
        <v>123.468</v>
      </c>
      <c r="N57">
        <v>123.789</v>
      </c>
      <c r="O57">
        <v>3942.8049999999998</v>
      </c>
      <c r="Y57">
        <v>0.35433999999999999</v>
      </c>
      <c r="Z57">
        <v>586.07799999999997</v>
      </c>
      <c r="AA57">
        <v>209.40600000000001</v>
      </c>
      <c r="AB57">
        <v>19479.241999999998</v>
      </c>
      <c r="AF57">
        <v>0.35433999999999999</v>
      </c>
      <c r="AG57">
        <v>-204.10900000000001</v>
      </c>
      <c r="AH57">
        <v>20.347000000000001</v>
      </c>
      <c r="AI57">
        <v>1318.971</v>
      </c>
      <c r="AO57">
        <v>0.35433999999999999</v>
      </c>
      <c r="AP57">
        <v>168.685</v>
      </c>
      <c r="AQ57">
        <v>-41.350999999999999</v>
      </c>
      <c r="AR57">
        <v>1617.1379999999999</v>
      </c>
      <c r="AX57">
        <v>0.35433999999999999</v>
      </c>
      <c r="AY57">
        <v>635.995</v>
      </c>
      <c r="AZ57">
        <v>260.79700000000003</v>
      </c>
      <c r="BA57">
        <v>5138.9170000000004</v>
      </c>
    </row>
    <row r="58" spans="1:53">
      <c r="A58">
        <v>0.36475999999999997</v>
      </c>
      <c r="B58">
        <v>147.018</v>
      </c>
      <c r="C58">
        <v>716.10199999999998</v>
      </c>
      <c r="D58">
        <v>10119.317999999999</v>
      </c>
      <c r="F58">
        <v>0.36475999999999997</v>
      </c>
      <c r="G58">
        <v>1112.925</v>
      </c>
      <c r="H58">
        <v>1692.405</v>
      </c>
      <c r="I58">
        <v>10629.85</v>
      </c>
      <c r="L58">
        <v>0.36475999999999997</v>
      </c>
      <c r="M58">
        <v>146.76599999999999</v>
      </c>
      <c r="N58">
        <v>127.197</v>
      </c>
      <c r="O58">
        <v>4093.8560000000002</v>
      </c>
      <c r="Y58">
        <v>0.36475999999999997</v>
      </c>
      <c r="Z58">
        <v>781.20899999999995</v>
      </c>
      <c r="AA58">
        <v>230.65100000000001</v>
      </c>
      <c r="AB58">
        <v>20059.993999999999</v>
      </c>
      <c r="AF58">
        <v>0.36475999999999997</v>
      </c>
      <c r="AG58">
        <v>-186.679</v>
      </c>
      <c r="AH58">
        <v>20.379000000000001</v>
      </c>
      <c r="AI58">
        <v>1335.0309999999999</v>
      </c>
      <c r="AO58">
        <v>0.36475999999999997</v>
      </c>
      <c r="AP58">
        <v>197.08099999999999</v>
      </c>
      <c r="AQ58">
        <v>-40.790999999999997</v>
      </c>
      <c r="AR58">
        <v>1638.124</v>
      </c>
      <c r="AX58">
        <v>0.36475999999999997</v>
      </c>
      <c r="AY58">
        <v>785.41499999999996</v>
      </c>
      <c r="AZ58">
        <v>264.99200000000002</v>
      </c>
      <c r="BA58">
        <v>5204.0259999999998</v>
      </c>
    </row>
    <row r="59" spans="1:53">
      <c r="A59">
        <v>0.37518000000000001</v>
      </c>
      <c r="B59">
        <v>214.52699999999999</v>
      </c>
      <c r="C59">
        <v>718.04399999999998</v>
      </c>
      <c r="D59">
        <v>10262.978999999999</v>
      </c>
      <c r="F59">
        <v>0.37518000000000001</v>
      </c>
      <c r="G59">
        <v>1324.114</v>
      </c>
      <c r="H59">
        <v>1780.2090000000001</v>
      </c>
      <c r="I59">
        <v>10734.284</v>
      </c>
      <c r="L59">
        <v>0.37518000000000001</v>
      </c>
      <c r="M59">
        <v>174.958</v>
      </c>
      <c r="N59">
        <v>131.38800000000001</v>
      </c>
      <c r="O59">
        <v>4254.7470000000003</v>
      </c>
      <c r="Y59">
        <v>0.37518000000000001</v>
      </c>
      <c r="Z59">
        <v>1018.0069999999999</v>
      </c>
      <c r="AA59">
        <v>252.999</v>
      </c>
      <c r="AB59">
        <v>20677.974999999999</v>
      </c>
      <c r="AF59">
        <v>0.37518000000000001</v>
      </c>
      <c r="AG59">
        <v>-161.858</v>
      </c>
      <c r="AH59">
        <v>20.434999999999999</v>
      </c>
      <c r="AI59">
        <v>1357.2080000000001</v>
      </c>
      <c r="AO59">
        <v>0.37518000000000001</v>
      </c>
      <c r="AP59">
        <v>230.679</v>
      </c>
      <c r="AQ59">
        <v>-40.051000000000002</v>
      </c>
      <c r="AR59">
        <v>1662.723</v>
      </c>
      <c r="AX59">
        <v>0.37518000000000001</v>
      </c>
      <c r="AY59">
        <v>954.30899999999997</v>
      </c>
      <c r="AZ59">
        <v>269.95100000000002</v>
      </c>
      <c r="BA59">
        <v>5275.4160000000002</v>
      </c>
    </row>
    <row r="60" spans="1:53">
      <c r="A60">
        <v>0.3856</v>
      </c>
      <c r="B60">
        <v>293.774</v>
      </c>
      <c r="C60">
        <v>720.447</v>
      </c>
      <c r="D60">
        <v>10414.757</v>
      </c>
      <c r="F60">
        <v>0.3856</v>
      </c>
      <c r="G60">
        <v>1562.6669999999999</v>
      </c>
      <c r="H60">
        <v>1870.627</v>
      </c>
      <c r="I60">
        <v>10845.097</v>
      </c>
      <c r="L60">
        <v>0.3856</v>
      </c>
      <c r="M60">
        <v>208.916</v>
      </c>
      <c r="N60">
        <v>136.52000000000001</v>
      </c>
      <c r="O60">
        <v>4425.7759999999998</v>
      </c>
      <c r="Y60">
        <v>0.3856</v>
      </c>
      <c r="Z60">
        <v>1303.5</v>
      </c>
      <c r="AA60">
        <v>276.47899999999998</v>
      </c>
      <c r="AB60">
        <v>21333.215</v>
      </c>
      <c r="AF60">
        <v>0.3856</v>
      </c>
      <c r="AG60">
        <v>-126.922</v>
      </c>
      <c r="AH60">
        <v>20.532</v>
      </c>
      <c r="AI60">
        <v>1387.53</v>
      </c>
      <c r="AO60">
        <v>0.3856</v>
      </c>
      <c r="AP60">
        <v>270.28399999999999</v>
      </c>
      <c r="AQ60">
        <v>-39.075000000000003</v>
      </c>
      <c r="AR60">
        <v>1691.4570000000001</v>
      </c>
      <c r="AX60">
        <v>0.3856</v>
      </c>
      <c r="AY60">
        <v>1144.43</v>
      </c>
      <c r="AZ60">
        <v>275.79199999999997</v>
      </c>
      <c r="BA60">
        <v>5353.4809999999998</v>
      </c>
    </row>
    <row r="61" spans="1:53">
      <c r="A61">
        <v>0.39602999999999999</v>
      </c>
      <c r="B61">
        <v>386.37599999999998</v>
      </c>
      <c r="C61">
        <v>723.40599999999995</v>
      </c>
      <c r="D61">
        <v>10574.781000000001</v>
      </c>
      <c r="F61">
        <v>0.39602999999999999</v>
      </c>
      <c r="G61">
        <v>1830.8789999999999</v>
      </c>
      <c r="H61">
        <v>1963.4760000000001</v>
      </c>
      <c r="I61">
        <v>10962.392</v>
      </c>
      <c r="L61">
        <v>0.39602999999999999</v>
      </c>
      <c r="M61">
        <v>249.62899999999999</v>
      </c>
      <c r="N61">
        <v>142.774</v>
      </c>
      <c r="O61">
        <v>4607.2150000000001</v>
      </c>
      <c r="Y61">
        <v>0.39602999999999999</v>
      </c>
      <c r="Z61">
        <v>1645.4469999999999</v>
      </c>
      <c r="AA61">
        <v>301.11799999999999</v>
      </c>
      <c r="AB61">
        <v>22025.43</v>
      </c>
      <c r="AF61">
        <v>0.39602999999999999</v>
      </c>
      <c r="AG61">
        <v>-78.323999999999998</v>
      </c>
      <c r="AH61">
        <v>20.696000000000002</v>
      </c>
      <c r="AI61">
        <v>1428.5840000000001</v>
      </c>
      <c r="AO61">
        <v>0.39602999999999999</v>
      </c>
      <c r="AP61">
        <v>316.79399999999998</v>
      </c>
      <c r="AQ61">
        <v>-37.798999999999999</v>
      </c>
      <c r="AR61">
        <v>1724.9090000000001</v>
      </c>
      <c r="AX61">
        <v>0.39602999999999999</v>
      </c>
      <c r="AY61">
        <v>1357.556</v>
      </c>
      <c r="AZ61">
        <v>282.64499999999998</v>
      </c>
      <c r="BA61">
        <v>5438.6149999999998</v>
      </c>
    </row>
    <row r="62" spans="1:53">
      <c r="A62">
        <v>0.40644999999999998</v>
      </c>
      <c r="B62">
        <v>494.09</v>
      </c>
      <c r="C62">
        <v>727.03300000000002</v>
      </c>
      <c r="D62">
        <v>10743.156999999999</v>
      </c>
      <c r="F62">
        <v>0.40644999999999998</v>
      </c>
      <c r="G62">
        <v>2131.027</v>
      </c>
      <c r="H62">
        <v>2058.5479999999998</v>
      </c>
      <c r="I62">
        <v>11086.246999999999</v>
      </c>
      <c r="L62">
        <v>0.40644999999999998</v>
      </c>
      <c r="M62">
        <v>298.21600000000001</v>
      </c>
      <c r="N62">
        <v>150.36000000000001</v>
      </c>
      <c r="O62">
        <v>4799.308</v>
      </c>
      <c r="Y62">
        <v>0.40644999999999998</v>
      </c>
      <c r="Z62">
        <v>2052.3150000000001</v>
      </c>
      <c r="AA62">
        <v>326.94299999999998</v>
      </c>
      <c r="AB62">
        <v>22754.002</v>
      </c>
      <c r="AF62">
        <v>0.40644999999999998</v>
      </c>
      <c r="AG62">
        <v>-11.513999999999999</v>
      </c>
      <c r="AH62">
        <v>20.97</v>
      </c>
      <c r="AI62">
        <v>1483.6179999999999</v>
      </c>
      <c r="AO62">
        <v>0.40644999999999998</v>
      </c>
      <c r="AP62">
        <v>371.20699999999999</v>
      </c>
      <c r="AQ62">
        <v>-36.139000000000003</v>
      </c>
      <c r="AR62">
        <v>1763.7190000000001</v>
      </c>
      <c r="AX62">
        <v>0.40644999999999998</v>
      </c>
      <c r="AY62">
        <v>1595.4749999999999</v>
      </c>
      <c r="AZ62">
        <v>290.65699999999998</v>
      </c>
      <c r="BA62">
        <v>5531.2039999999997</v>
      </c>
    </row>
    <row r="63" spans="1:53">
      <c r="A63">
        <v>0.41687000000000002</v>
      </c>
      <c r="B63">
        <v>618.80399999999997</v>
      </c>
      <c r="C63">
        <v>731.45799999999997</v>
      </c>
      <c r="D63">
        <v>10919.955</v>
      </c>
      <c r="F63">
        <v>0.41687000000000002</v>
      </c>
      <c r="G63">
        <v>2465.326</v>
      </c>
      <c r="H63">
        <v>2155.6120000000001</v>
      </c>
      <c r="I63">
        <v>11216.703</v>
      </c>
      <c r="L63">
        <v>0.41687000000000002</v>
      </c>
      <c r="M63">
        <v>355.92899999999997</v>
      </c>
      <c r="N63">
        <v>159.51900000000001</v>
      </c>
      <c r="O63">
        <v>5002.2629999999999</v>
      </c>
      <c r="Y63">
        <v>0.41687000000000002</v>
      </c>
      <c r="Z63">
        <v>2533.2139999999999</v>
      </c>
      <c r="AA63">
        <v>353.97899999999998</v>
      </c>
      <c r="AB63">
        <v>23517.953000000001</v>
      </c>
      <c r="AF63">
        <v>0.41687000000000002</v>
      </c>
      <c r="AG63">
        <v>79.251999999999995</v>
      </c>
      <c r="AH63">
        <v>21.422000000000001</v>
      </c>
      <c r="AI63">
        <v>1556.66</v>
      </c>
      <c r="AO63">
        <v>0.41687000000000002</v>
      </c>
      <c r="AP63">
        <v>434.625</v>
      </c>
      <c r="AQ63">
        <v>-33.991</v>
      </c>
      <c r="AR63">
        <v>1808.5909999999999</v>
      </c>
      <c r="AX63">
        <v>0.41687000000000002</v>
      </c>
      <c r="AY63">
        <v>1859.9480000000001</v>
      </c>
      <c r="AZ63">
        <v>299.98599999999999</v>
      </c>
      <c r="BA63">
        <v>5631.6239999999998</v>
      </c>
    </row>
    <row r="64" spans="1:53">
      <c r="A64">
        <v>0.42729</v>
      </c>
      <c r="B64">
        <v>762.53300000000002</v>
      </c>
      <c r="C64">
        <v>736.83100000000002</v>
      </c>
      <c r="D64">
        <v>11105.208000000001</v>
      </c>
      <c r="F64">
        <v>0.42729</v>
      </c>
      <c r="G64">
        <v>2835.8870000000002</v>
      </c>
      <c r="H64">
        <v>2254.4110000000001</v>
      </c>
      <c r="I64">
        <v>11353.771000000001</v>
      </c>
      <c r="L64">
        <v>0.42729</v>
      </c>
      <c r="M64">
        <v>424.161</v>
      </c>
      <c r="N64">
        <v>170.524</v>
      </c>
      <c r="O64">
        <v>5216.25</v>
      </c>
      <c r="Y64">
        <v>0.42729</v>
      </c>
      <c r="Z64">
        <v>3097.8119999999999</v>
      </c>
      <c r="AA64">
        <v>382.24799999999999</v>
      </c>
      <c r="AB64">
        <v>24315.918000000001</v>
      </c>
      <c r="AF64">
        <v>0.42729</v>
      </c>
      <c r="AG64">
        <v>201.1</v>
      </c>
      <c r="AH64">
        <v>22.155000000000001</v>
      </c>
      <c r="AI64">
        <v>1652.6389999999999</v>
      </c>
      <c r="AO64">
        <v>0.42729</v>
      </c>
      <c r="AP64">
        <v>508.26</v>
      </c>
      <c r="AQ64">
        <v>-31.228999999999999</v>
      </c>
      <c r="AR64">
        <v>1860.2940000000001</v>
      </c>
      <c r="AX64">
        <v>0.42729</v>
      </c>
      <c r="AY64">
        <v>2152.6889999999999</v>
      </c>
      <c r="AZ64">
        <v>310.80700000000002</v>
      </c>
      <c r="BA64">
        <v>5740.2340000000004</v>
      </c>
    </row>
    <row r="65" spans="1:53">
      <c r="A65">
        <v>0.43770999999999999</v>
      </c>
      <c r="B65">
        <v>927.40599999999995</v>
      </c>
      <c r="C65">
        <v>743.32299999999998</v>
      </c>
      <c r="D65">
        <v>11298.909</v>
      </c>
      <c r="F65">
        <v>0.43770999999999999</v>
      </c>
      <c r="G65">
        <v>3244.6619999999998</v>
      </c>
      <c r="H65">
        <v>2354.6660000000002</v>
      </c>
      <c r="I65">
        <v>11497.418</v>
      </c>
      <c r="L65">
        <v>0.43770999999999999</v>
      </c>
      <c r="M65">
        <v>504.44900000000001</v>
      </c>
      <c r="N65">
        <v>183.68600000000001</v>
      </c>
      <c r="O65">
        <v>5441.3969999999999</v>
      </c>
      <c r="Y65">
        <v>0.43770999999999999</v>
      </c>
      <c r="Z65">
        <v>3756.2060000000001</v>
      </c>
      <c r="AA65">
        <v>411.76900000000001</v>
      </c>
      <c r="AB65">
        <v>25146.143</v>
      </c>
      <c r="AF65">
        <v>0.43770999999999999</v>
      </c>
      <c r="AG65">
        <v>362.72399999999999</v>
      </c>
      <c r="AH65">
        <v>23.327999999999999</v>
      </c>
      <c r="AI65">
        <v>1777.491</v>
      </c>
      <c r="AO65">
        <v>0.43770999999999999</v>
      </c>
      <c r="AP65">
        <v>593.42999999999995</v>
      </c>
      <c r="AQ65">
        <v>-27.698</v>
      </c>
      <c r="AR65">
        <v>1919.66</v>
      </c>
      <c r="AX65">
        <v>0.43770999999999999</v>
      </c>
      <c r="AY65">
        <v>2475.328</v>
      </c>
      <c r="AZ65">
        <v>323.31299999999999</v>
      </c>
      <c r="BA65">
        <v>5857.375</v>
      </c>
    </row>
    <row r="66" spans="1:53">
      <c r="A66">
        <v>0.44812999999999997</v>
      </c>
      <c r="B66">
        <v>1115.646</v>
      </c>
      <c r="C66">
        <v>751.13300000000004</v>
      </c>
      <c r="D66">
        <v>11501.012000000001</v>
      </c>
      <c r="F66">
        <v>0.44812999999999997</v>
      </c>
      <c r="G66">
        <v>3693.39</v>
      </c>
      <c r="H66">
        <v>2456.0740000000001</v>
      </c>
      <c r="I66">
        <v>11647.573</v>
      </c>
      <c r="L66">
        <v>0.44812999999999997</v>
      </c>
      <c r="M66">
        <v>598.47799999999995</v>
      </c>
      <c r="N66">
        <v>199.352</v>
      </c>
      <c r="O66">
        <v>5677.7870000000003</v>
      </c>
      <c r="Y66">
        <v>0.44812999999999997</v>
      </c>
      <c r="Z66">
        <v>4518.7479999999996</v>
      </c>
      <c r="AA66">
        <v>442.56099999999998</v>
      </c>
      <c r="AB66">
        <v>26006.456999999999</v>
      </c>
      <c r="AF66">
        <v>0.44812999999999997</v>
      </c>
      <c r="AG66">
        <v>574.53499999999997</v>
      </c>
      <c r="AH66">
        <v>25.175000000000001</v>
      </c>
      <c r="AI66">
        <v>1938.2650000000001</v>
      </c>
      <c r="AO66">
        <v>0.44812999999999997</v>
      </c>
      <c r="AP66">
        <v>691.56500000000005</v>
      </c>
      <c r="AQ66">
        <v>-23.21</v>
      </c>
      <c r="AR66">
        <v>1987.588</v>
      </c>
      <c r="AX66">
        <v>0.44812999999999997</v>
      </c>
      <c r="AY66">
        <v>2829.3739999999998</v>
      </c>
      <c r="AZ66">
        <v>337.709</v>
      </c>
      <c r="BA66">
        <v>5983.3590000000004</v>
      </c>
    </row>
    <row r="67" spans="1:53">
      <c r="A67">
        <v>0.45856000000000002</v>
      </c>
      <c r="B67">
        <v>1329.5509999999999</v>
      </c>
      <c r="C67">
        <v>760.48299999999995</v>
      </c>
      <c r="D67">
        <v>11711.424000000001</v>
      </c>
      <c r="F67">
        <v>0.45856000000000002</v>
      </c>
      <c r="G67">
        <v>4183.5460000000003</v>
      </c>
      <c r="H67">
        <v>2558.3119999999999</v>
      </c>
      <c r="I67">
        <v>11804.124</v>
      </c>
      <c r="L67">
        <v>0.45856000000000002</v>
      </c>
      <c r="M67">
        <v>708.077</v>
      </c>
      <c r="N67">
        <v>217.911</v>
      </c>
      <c r="O67">
        <v>5925.4520000000002</v>
      </c>
      <c r="Y67">
        <v>0.45856000000000002</v>
      </c>
      <c r="Z67">
        <v>5395.848</v>
      </c>
      <c r="AA67">
        <v>474.63900000000001</v>
      </c>
      <c r="AB67">
        <v>26894.289000000001</v>
      </c>
      <c r="AF67">
        <v>0.45856000000000002</v>
      </c>
      <c r="AG67">
        <v>848.76</v>
      </c>
      <c r="AH67">
        <v>28.042999999999999</v>
      </c>
      <c r="AI67">
        <v>2143.1979999999999</v>
      </c>
      <c r="AO67">
        <v>0.45856000000000002</v>
      </c>
      <c r="AP67">
        <v>804.20399999999995</v>
      </c>
      <c r="AQ67">
        <v>-17.54</v>
      </c>
      <c r="AR67">
        <v>2065.0439999999999</v>
      </c>
      <c r="AX67">
        <v>0.45856000000000002</v>
      </c>
      <c r="AY67">
        <v>3216.181</v>
      </c>
      <c r="AZ67">
        <v>354.21699999999998</v>
      </c>
      <c r="BA67">
        <v>6118.47</v>
      </c>
    </row>
    <row r="68" spans="1:53">
      <c r="A68">
        <v>0.46898000000000001</v>
      </c>
      <c r="B68">
        <v>1571.4639999999999</v>
      </c>
      <c r="C68">
        <v>771.62199999999996</v>
      </c>
      <c r="D68">
        <v>11930.007</v>
      </c>
      <c r="F68">
        <v>0.46898000000000001</v>
      </c>
      <c r="G68">
        <v>4716.2709999999997</v>
      </c>
      <c r="H68">
        <v>2661.0329999999999</v>
      </c>
      <c r="I68">
        <v>11966.909</v>
      </c>
      <c r="L68">
        <v>0.46898000000000001</v>
      </c>
      <c r="M68">
        <v>835.21199999999999</v>
      </c>
      <c r="N68">
        <v>239.791</v>
      </c>
      <c r="O68">
        <v>6184.3689999999997</v>
      </c>
      <c r="Y68">
        <v>0.46898000000000001</v>
      </c>
      <c r="Z68">
        <v>6397.701</v>
      </c>
      <c r="AA68">
        <v>508.01299999999998</v>
      </c>
      <c r="AB68">
        <v>27806.634999999998</v>
      </c>
      <c r="AF68">
        <v>0.46898000000000001</v>
      </c>
      <c r="AG68">
        <v>1199.461</v>
      </c>
      <c r="AH68">
        <v>32.426000000000002</v>
      </c>
      <c r="AI68">
        <v>2401.748</v>
      </c>
      <c r="AO68">
        <v>0.46898000000000001</v>
      </c>
      <c r="AP68">
        <v>932.99</v>
      </c>
      <c r="AQ68">
        <v>-10.417999999999999</v>
      </c>
      <c r="AR68">
        <v>2153.0520000000001</v>
      </c>
      <c r="AX68">
        <v>0.46898000000000001</v>
      </c>
      <c r="AY68">
        <v>3636.904</v>
      </c>
      <c r="AZ68">
        <v>373.07299999999998</v>
      </c>
      <c r="BA68">
        <v>6262.9520000000002</v>
      </c>
    </row>
    <row r="69" spans="1:53">
      <c r="A69">
        <v>0.47939999999999999</v>
      </c>
      <c r="B69">
        <v>1843.7380000000001</v>
      </c>
      <c r="C69">
        <v>784.83</v>
      </c>
      <c r="D69">
        <v>12156.572</v>
      </c>
      <c r="F69">
        <v>0.47939999999999999</v>
      </c>
      <c r="G69">
        <v>5292.3149999999996</v>
      </c>
      <c r="H69">
        <v>2763.877</v>
      </c>
      <c r="I69">
        <v>12135.721</v>
      </c>
      <c r="L69">
        <v>0.47939999999999999</v>
      </c>
      <c r="M69">
        <v>981.98299999999995</v>
      </c>
      <c r="N69">
        <v>265.46300000000002</v>
      </c>
      <c r="O69">
        <v>6454.4579999999996</v>
      </c>
      <c r="Y69">
        <v>0.47939999999999999</v>
      </c>
      <c r="Z69">
        <v>7534.0039999999999</v>
      </c>
      <c r="AA69">
        <v>542.69399999999996</v>
      </c>
      <c r="AB69">
        <v>28740.083999999999</v>
      </c>
      <c r="AF69">
        <v>0.47939999999999999</v>
      </c>
      <c r="AG69">
        <v>1642.45</v>
      </c>
      <c r="AH69">
        <v>39.024000000000001</v>
      </c>
      <c r="AI69">
        <v>2724.585</v>
      </c>
      <c r="AO69">
        <v>0.47939999999999999</v>
      </c>
      <c r="AP69">
        <v>1079.6659999999999</v>
      </c>
      <c r="AQ69">
        <v>-1.526</v>
      </c>
      <c r="AR69">
        <v>2252.6990000000001</v>
      </c>
      <c r="AX69">
        <v>0.47939999999999999</v>
      </c>
      <c r="AY69">
        <v>4092.4560000000001</v>
      </c>
      <c r="AZ69">
        <v>394.52600000000001</v>
      </c>
      <c r="BA69">
        <v>6417.0050000000001</v>
      </c>
    </row>
    <row r="70" spans="1:53">
      <c r="A70">
        <v>0.48981999999999998</v>
      </c>
      <c r="B70">
        <v>2148.703</v>
      </c>
      <c r="C70">
        <v>800.41600000000005</v>
      </c>
      <c r="D70">
        <v>12390.880999999999</v>
      </c>
      <c r="F70">
        <v>0.48981999999999998</v>
      </c>
      <c r="G70">
        <v>5911.9840000000004</v>
      </c>
      <c r="H70">
        <v>2866.4609999999998</v>
      </c>
      <c r="I70">
        <v>12310.304</v>
      </c>
      <c r="L70">
        <v>0.48981999999999998</v>
      </c>
      <c r="M70">
        <v>1150.5999999999999</v>
      </c>
      <c r="N70">
        <v>295.43799999999999</v>
      </c>
      <c r="O70">
        <v>6735.5780000000004</v>
      </c>
      <c r="Y70">
        <v>0.48981999999999998</v>
      </c>
      <c r="Z70">
        <v>8813.6180000000004</v>
      </c>
      <c r="AA70">
        <v>578.68600000000004</v>
      </c>
      <c r="AB70">
        <v>29690.822</v>
      </c>
      <c r="AF70">
        <v>0.48981999999999998</v>
      </c>
      <c r="AG70">
        <v>2195.058</v>
      </c>
      <c r="AH70">
        <v>48.807000000000002</v>
      </c>
      <c r="AI70">
        <v>3123.5050000000001</v>
      </c>
      <c r="AO70">
        <v>0.48981999999999998</v>
      </c>
      <c r="AP70">
        <v>1246.0650000000001</v>
      </c>
      <c r="AQ70">
        <v>9.5109999999999992</v>
      </c>
      <c r="AR70">
        <v>2365.123</v>
      </c>
      <c r="AX70">
        <v>0.48981999999999998</v>
      </c>
      <c r="AY70">
        <v>4583.47</v>
      </c>
      <c r="AZ70">
        <v>418.839</v>
      </c>
      <c r="BA70">
        <v>6580.7809999999999</v>
      </c>
    </row>
    <row r="71" spans="1:53">
      <c r="A71">
        <v>0.50024000000000002</v>
      </c>
      <c r="B71">
        <v>2488.6129999999998</v>
      </c>
      <c r="C71">
        <v>818.71900000000005</v>
      </c>
      <c r="D71">
        <v>12632.641</v>
      </c>
      <c r="F71">
        <v>0.50024000000000002</v>
      </c>
      <c r="G71">
        <v>6575.0709999999999</v>
      </c>
      <c r="H71">
        <v>2968.393</v>
      </c>
      <c r="I71">
        <v>12490.35</v>
      </c>
      <c r="L71">
        <v>0.50024000000000002</v>
      </c>
      <c r="M71">
        <v>1343.373</v>
      </c>
      <c r="N71">
        <v>330.26799999999997</v>
      </c>
      <c r="O71">
        <v>7027.52</v>
      </c>
      <c r="Y71">
        <v>0.50024000000000002</v>
      </c>
      <c r="Z71">
        <v>10244.199000000001</v>
      </c>
      <c r="AA71">
        <v>615.99</v>
      </c>
      <c r="AB71">
        <v>30654.643</v>
      </c>
      <c r="AF71">
        <v>0.50024000000000002</v>
      </c>
      <c r="AG71">
        <v>2875.7460000000001</v>
      </c>
      <c r="AH71">
        <v>63.091999999999999</v>
      </c>
      <c r="AI71">
        <v>3611.2710000000002</v>
      </c>
      <c r="AO71">
        <v>0.50024000000000002</v>
      </c>
      <c r="AP71">
        <v>1434.0930000000001</v>
      </c>
      <c r="AQ71">
        <v>23.126999999999999</v>
      </c>
      <c r="AR71">
        <v>2491.509</v>
      </c>
      <c r="AX71">
        <v>0.50024000000000002</v>
      </c>
      <c r="AY71">
        <v>5110.2539999999999</v>
      </c>
      <c r="AZ71">
        <v>446.28300000000002</v>
      </c>
      <c r="BA71">
        <v>6754.375</v>
      </c>
    </row>
    <row r="72" spans="1:53">
      <c r="A72">
        <v>0.51066</v>
      </c>
      <c r="B72">
        <v>2865.605</v>
      </c>
      <c r="C72">
        <v>840.10900000000004</v>
      </c>
      <c r="D72">
        <v>12881.507</v>
      </c>
      <c r="F72">
        <v>0.51066</v>
      </c>
      <c r="G72">
        <v>7280.8149999999996</v>
      </c>
      <c r="H72">
        <v>3069.2640000000001</v>
      </c>
      <c r="I72">
        <v>12675.502</v>
      </c>
      <c r="L72">
        <v>0.51066</v>
      </c>
      <c r="M72">
        <v>1562.683</v>
      </c>
      <c r="N72">
        <v>370.54300000000001</v>
      </c>
      <c r="O72">
        <v>7330.0140000000001</v>
      </c>
      <c r="Y72">
        <v>0.51066</v>
      </c>
      <c r="Z72">
        <v>11831.826999999999</v>
      </c>
      <c r="AA72">
        <v>654.60699999999997</v>
      </c>
      <c r="AB72">
        <v>31626.984</v>
      </c>
      <c r="AF72">
        <v>0.51066</v>
      </c>
      <c r="AG72">
        <v>3703.5360000000001</v>
      </c>
      <c r="AH72">
        <v>83.63</v>
      </c>
      <c r="AI72">
        <v>4201.3540000000003</v>
      </c>
      <c r="AO72">
        <v>0.51066</v>
      </c>
      <c r="AP72">
        <v>1645.7249999999999</v>
      </c>
      <c r="AQ72">
        <v>39.825000000000003</v>
      </c>
      <c r="AR72">
        <v>2633.085</v>
      </c>
      <c r="AX72">
        <v>0.51066</v>
      </c>
      <c r="AY72">
        <v>5672.7539999999999</v>
      </c>
      <c r="AZ72">
        <v>477.13900000000001</v>
      </c>
      <c r="BA72">
        <v>6937.8230000000003</v>
      </c>
    </row>
    <row r="73" spans="1:53">
      <c r="A73">
        <v>0.52109000000000005</v>
      </c>
      <c r="B73">
        <v>3281.6329999999998</v>
      </c>
      <c r="C73">
        <v>864.98500000000001</v>
      </c>
      <c r="D73">
        <v>13137.078</v>
      </c>
      <c r="F73">
        <v>0.52109000000000005</v>
      </c>
      <c r="G73">
        <v>8027.835</v>
      </c>
      <c r="H73">
        <v>3168.6590000000001</v>
      </c>
      <c r="I73">
        <v>12865.349</v>
      </c>
      <c r="L73">
        <v>0.52109000000000005</v>
      </c>
      <c r="M73">
        <v>1810.9449999999999</v>
      </c>
      <c r="N73">
        <v>416.88200000000001</v>
      </c>
      <c r="O73">
        <v>7642.7129999999997</v>
      </c>
      <c r="Y73">
        <v>0.52109000000000005</v>
      </c>
      <c r="Z73">
        <v>13580.558000000001</v>
      </c>
      <c r="AA73">
        <v>694.52800000000002</v>
      </c>
      <c r="AB73">
        <v>32602.936000000002</v>
      </c>
      <c r="AF73">
        <v>0.52109000000000005</v>
      </c>
      <c r="AG73">
        <v>4697.2120000000004</v>
      </c>
      <c r="AH73">
        <v>112.70399999999999</v>
      </c>
      <c r="AI73">
        <v>4907.558</v>
      </c>
      <c r="AO73">
        <v>0.52109000000000005</v>
      </c>
      <c r="AP73">
        <v>1882.97</v>
      </c>
      <c r="AQ73">
        <v>60.179000000000002</v>
      </c>
      <c r="AR73">
        <v>2791.1</v>
      </c>
      <c r="AX73">
        <v>0.52109000000000005</v>
      </c>
      <c r="AY73">
        <v>6270.5050000000001</v>
      </c>
      <c r="AZ73">
        <v>511.69099999999997</v>
      </c>
      <c r="BA73">
        <v>7131.09</v>
      </c>
    </row>
    <row r="74" spans="1:53">
      <c r="A74">
        <v>0.53151000000000004</v>
      </c>
      <c r="B74">
        <v>3738.42</v>
      </c>
      <c r="C74">
        <v>893.77200000000005</v>
      </c>
      <c r="D74">
        <v>13398.897999999999</v>
      </c>
      <c r="F74">
        <v>0.53151000000000004</v>
      </c>
      <c r="G74">
        <v>8814.1080000000002</v>
      </c>
      <c r="H74">
        <v>3266.152</v>
      </c>
      <c r="I74">
        <v>13059.429</v>
      </c>
      <c r="L74">
        <v>0.53151000000000004</v>
      </c>
      <c r="M74">
        <v>2090.5810000000001</v>
      </c>
      <c r="N74">
        <v>469.93599999999998</v>
      </c>
      <c r="O74">
        <v>7965.2039999999997</v>
      </c>
      <c r="Y74">
        <v>0.53151000000000004</v>
      </c>
      <c r="Z74">
        <v>15492.072</v>
      </c>
      <c r="AA74">
        <v>735.74300000000005</v>
      </c>
      <c r="AB74">
        <v>33577.292999999998</v>
      </c>
      <c r="AF74">
        <v>0.53151000000000004</v>
      </c>
      <c r="AG74">
        <v>5874.38</v>
      </c>
      <c r="AH74">
        <v>153.22399999999999</v>
      </c>
      <c r="AI74">
        <v>5743.56</v>
      </c>
      <c r="AO74">
        <v>0.53151000000000004</v>
      </c>
      <c r="AP74">
        <v>2147.8609999999999</v>
      </c>
      <c r="AQ74">
        <v>84.84</v>
      </c>
      <c r="AR74">
        <v>2966.8229999999999</v>
      </c>
      <c r="AX74">
        <v>0.53151000000000004</v>
      </c>
      <c r="AY74">
        <v>6902.61</v>
      </c>
      <c r="AZ74">
        <v>550.22500000000002</v>
      </c>
      <c r="BA74">
        <v>7334.0720000000001</v>
      </c>
    </row>
    <row r="75" spans="1:53">
      <c r="A75">
        <v>0.54193000000000002</v>
      </c>
      <c r="B75">
        <v>4237.3959999999997</v>
      </c>
      <c r="C75">
        <v>926.92100000000005</v>
      </c>
      <c r="D75">
        <v>13666.458000000001</v>
      </c>
      <c r="F75">
        <v>0.54193000000000002</v>
      </c>
      <c r="G75">
        <v>9636.9330000000009</v>
      </c>
      <c r="H75">
        <v>3361.317</v>
      </c>
      <c r="I75">
        <v>13257.228999999999</v>
      </c>
      <c r="L75">
        <v>0.54193000000000002</v>
      </c>
      <c r="M75">
        <v>2403.973</v>
      </c>
      <c r="N75">
        <v>530.37599999999998</v>
      </c>
      <c r="O75">
        <v>8296.9959999999992</v>
      </c>
      <c r="Y75">
        <v>0.54193000000000002</v>
      </c>
      <c r="Z75">
        <v>17565.268</v>
      </c>
      <c r="AA75">
        <v>778.24</v>
      </c>
      <c r="AB75">
        <v>34544.593999999997</v>
      </c>
      <c r="AF75">
        <v>0.54193000000000002</v>
      </c>
      <c r="AG75">
        <v>7250.3040000000001</v>
      </c>
      <c r="AH75">
        <v>208.81700000000001</v>
      </c>
      <c r="AI75">
        <v>6722.317</v>
      </c>
      <c r="AO75">
        <v>0.54193000000000002</v>
      </c>
      <c r="AP75">
        <v>2442.4250000000002</v>
      </c>
      <c r="AQ75">
        <v>114.53700000000001</v>
      </c>
      <c r="AR75">
        <v>3161.5259999999998</v>
      </c>
      <c r="AX75">
        <v>0.54193000000000002</v>
      </c>
      <c r="AY75">
        <v>7567.7070000000003</v>
      </c>
      <c r="AZ75">
        <v>593.02700000000004</v>
      </c>
      <c r="BA75">
        <v>7546.5870000000004</v>
      </c>
    </row>
    <row r="76" spans="1:53">
      <c r="A76">
        <v>0.55235000000000001</v>
      </c>
      <c r="B76">
        <v>4779.62</v>
      </c>
      <c r="C76">
        <v>964.90300000000002</v>
      </c>
      <c r="D76">
        <v>13939.187</v>
      </c>
      <c r="F76">
        <v>0.55235000000000001</v>
      </c>
      <c r="G76">
        <v>10492.888999999999</v>
      </c>
      <c r="H76">
        <v>3453.7240000000002</v>
      </c>
      <c r="I76">
        <v>13458.188</v>
      </c>
      <c r="L76">
        <v>0.55235000000000001</v>
      </c>
      <c r="M76">
        <v>2753.4050000000002</v>
      </c>
      <c r="N76">
        <v>598.88099999999997</v>
      </c>
      <c r="O76">
        <v>8637.5229999999992</v>
      </c>
      <c r="Y76">
        <v>0.55235000000000001</v>
      </c>
      <c r="Z76">
        <v>19795.855</v>
      </c>
      <c r="AA76">
        <v>821.99599999999998</v>
      </c>
      <c r="AB76">
        <v>35499.156000000003</v>
      </c>
      <c r="AF76">
        <v>0.55235000000000001</v>
      </c>
      <c r="AG76">
        <v>8836.5869999999995</v>
      </c>
      <c r="AH76">
        <v>283.887</v>
      </c>
      <c r="AI76">
        <v>7855.3609999999999</v>
      </c>
      <c r="AO76">
        <v>0.55235000000000001</v>
      </c>
      <c r="AP76">
        <v>2768.645</v>
      </c>
      <c r="AQ76">
        <v>150.07900000000001</v>
      </c>
      <c r="AR76">
        <v>3376.4580000000001</v>
      </c>
      <c r="AX76">
        <v>0.55235000000000001</v>
      </c>
      <c r="AY76">
        <v>8263.9240000000009</v>
      </c>
      <c r="AZ76">
        <v>640.37199999999996</v>
      </c>
      <c r="BA76">
        <v>7768.3670000000002</v>
      </c>
    </row>
    <row r="77" spans="1:53">
      <c r="A77">
        <v>0.56276999999999999</v>
      </c>
      <c r="B77">
        <v>5365.7389999999996</v>
      </c>
      <c r="C77">
        <v>1008.205</v>
      </c>
      <c r="D77">
        <v>14216.466</v>
      </c>
      <c r="F77">
        <v>0.56276999999999999</v>
      </c>
      <c r="G77">
        <v>11377.866</v>
      </c>
      <c r="H77">
        <v>3542.9470000000001</v>
      </c>
      <c r="I77">
        <v>13661.694</v>
      </c>
      <c r="L77">
        <v>0.56276999999999999</v>
      </c>
      <c r="M77">
        <v>3141.0230000000001</v>
      </c>
      <c r="N77">
        <v>676.13699999999994</v>
      </c>
      <c r="O77">
        <v>8986.1489999999994</v>
      </c>
      <c r="Y77">
        <v>0.56276999999999999</v>
      </c>
      <c r="Z77">
        <v>22176.143</v>
      </c>
      <c r="AA77">
        <v>866.99</v>
      </c>
      <c r="AB77">
        <v>36435.148000000001</v>
      </c>
      <c r="AF77">
        <v>0.56276999999999999</v>
      </c>
      <c r="AG77">
        <v>10639.864</v>
      </c>
      <c r="AH77">
        <v>383.65300000000002</v>
      </c>
      <c r="AI77">
        <v>9152.0619999999999</v>
      </c>
      <c r="AO77">
        <v>0.56276999999999999</v>
      </c>
      <c r="AP77">
        <v>3128.4380000000001</v>
      </c>
      <c r="AQ77">
        <v>192.35599999999999</v>
      </c>
      <c r="AR77">
        <v>3612.8409999999999</v>
      </c>
      <c r="AX77">
        <v>0.56276999999999999</v>
      </c>
      <c r="AY77">
        <v>8988.8960000000006</v>
      </c>
      <c r="AZ77">
        <v>692.52599999999995</v>
      </c>
      <c r="BA77">
        <v>7999.0630000000001</v>
      </c>
    </row>
    <row r="78" spans="1:53">
      <c r="A78">
        <v>0.57318999999999998</v>
      </c>
      <c r="B78">
        <v>5995.8980000000001</v>
      </c>
      <c r="C78">
        <v>1057.3219999999999</v>
      </c>
      <c r="D78">
        <v>14497.619000000001</v>
      </c>
      <c r="F78">
        <v>0.57318999999999998</v>
      </c>
      <c r="G78">
        <v>12287.027</v>
      </c>
      <c r="H78">
        <v>3628.5630000000001</v>
      </c>
      <c r="I78">
        <v>13867.088</v>
      </c>
      <c r="L78">
        <v>0.57318999999999998</v>
      </c>
      <c r="M78">
        <v>3568.761</v>
      </c>
      <c r="N78">
        <v>762.81399999999996</v>
      </c>
      <c r="O78">
        <v>9342.1550000000007</v>
      </c>
      <c r="Y78">
        <v>0.57318999999999998</v>
      </c>
      <c r="Z78">
        <v>24694.678</v>
      </c>
      <c r="AA78">
        <v>913.19299999999998</v>
      </c>
      <c r="AB78">
        <v>37346.616999999998</v>
      </c>
      <c r="AF78">
        <v>0.57318999999999998</v>
      </c>
      <c r="AG78">
        <v>12660.357</v>
      </c>
      <c r="AH78">
        <v>514.10900000000004</v>
      </c>
      <c r="AI78">
        <v>10618.754000000001</v>
      </c>
      <c r="AO78">
        <v>0.57318999999999998</v>
      </c>
      <c r="AP78">
        <v>3523.6039999999998</v>
      </c>
      <c r="AQ78">
        <v>242.33199999999999</v>
      </c>
      <c r="AR78">
        <v>3871.8380000000002</v>
      </c>
      <c r="AX78">
        <v>0.57318999999999998</v>
      </c>
      <c r="AY78">
        <v>9739.7199999999993</v>
      </c>
      <c r="AZ78">
        <v>749.73599999999999</v>
      </c>
      <c r="BA78">
        <v>8238.2340000000004</v>
      </c>
    </row>
    <row r="79" spans="1:53">
      <c r="A79">
        <v>0.58362000000000003</v>
      </c>
      <c r="B79">
        <v>6669.7070000000003</v>
      </c>
      <c r="C79">
        <v>1112.751</v>
      </c>
      <c r="D79">
        <v>14781.92</v>
      </c>
      <c r="F79">
        <v>0.58362000000000003</v>
      </c>
      <c r="G79">
        <v>13214.866</v>
      </c>
      <c r="H79">
        <v>3710.16</v>
      </c>
      <c r="I79">
        <v>14073.671</v>
      </c>
      <c r="L79">
        <v>0.58362000000000003</v>
      </c>
      <c r="M79">
        <v>4038.2860000000001</v>
      </c>
      <c r="N79">
        <v>859.55700000000002</v>
      </c>
      <c r="O79">
        <v>9704.7510000000002</v>
      </c>
      <c r="Y79">
        <v>0.58362000000000003</v>
      </c>
      <c r="Z79">
        <v>27336.192999999999</v>
      </c>
      <c r="AA79">
        <v>960.57</v>
      </c>
      <c r="AB79">
        <v>38227.589999999997</v>
      </c>
      <c r="AF79">
        <v>0.58362000000000003</v>
      </c>
      <c r="AG79">
        <v>14890.672</v>
      </c>
      <c r="AH79">
        <v>681.93399999999997</v>
      </c>
      <c r="AI79">
        <v>12257.938</v>
      </c>
      <c r="AO79">
        <v>0.58362000000000003</v>
      </c>
      <c r="AP79">
        <v>3955.8009999999999</v>
      </c>
      <c r="AQ79">
        <v>301.041</v>
      </c>
      <c r="AR79">
        <v>4154.5360000000001</v>
      </c>
      <c r="AX79">
        <v>0.58362000000000003</v>
      </c>
      <c r="AY79">
        <v>10512.976000000001</v>
      </c>
      <c r="AZ79">
        <v>812.22699999999998</v>
      </c>
      <c r="BA79">
        <v>8485.35</v>
      </c>
    </row>
    <row r="80" spans="1:53">
      <c r="A80">
        <v>0.59404000000000001</v>
      </c>
      <c r="B80">
        <v>7386.1710000000003</v>
      </c>
      <c r="C80">
        <v>1174.9839999999999</v>
      </c>
      <c r="D80">
        <v>15068.594999999999</v>
      </c>
      <c r="F80">
        <v>0.59404000000000001</v>
      </c>
      <c r="G80">
        <v>14155.227999999999</v>
      </c>
      <c r="H80">
        <v>3787.3359999999998</v>
      </c>
      <c r="I80">
        <v>14280.701999999999</v>
      </c>
      <c r="L80">
        <v>0.59404000000000001</v>
      </c>
      <c r="M80">
        <v>4550.9319999999998</v>
      </c>
      <c r="N80">
        <v>966.97299999999996</v>
      </c>
      <c r="O80">
        <v>10073.075999999999</v>
      </c>
      <c r="Y80">
        <v>0.59404000000000001</v>
      </c>
      <c r="Z80">
        <v>30081.498</v>
      </c>
      <c r="AA80">
        <v>1009.083</v>
      </c>
      <c r="AB80">
        <v>39072.101999999999</v>
      </c>
      <c r="AF80">
        <v>0.59404000000000001</v>
      </c>
      <c r="AG80">
        <v>17314.701000000001</v>
      </c>
      <c r="AH80">
        <v>894.28599999999994</v>
      </c>
      <c r="AI80">
        <v>14067.451999999999</v>
      </c>
      <c r="AO80">
        <v>0.59404000000000001</v>
      </c>
      <c r="AP80">
        <v>4426.4889999999996</v>
      </c>
      <c r="AQ80">
        <v>369.57499999999999</v>
      </c>
      <c r="AR80">
        <v>4461.9250000000002</v>
      </c>
      <c r="AX80">
        <v>0.59404000000000001</v>
      </c>
      <c r="AY80">
        <v>11304.732</v>
      </c>
      <c r="AZ80">
        <v>880.19399999999996</v>
      </c>
      <c r="BA80">
        <v>8739.7860000000001</v>
      </c>
    </row>
    <row r="81" spans="1:53">
      <c r="A81">
        <v>0.60446</v>
      </c>
      <c r="B81">
        <v>8143.6329999999998</v>
      </c>
      <c r="C81">
        <v>1244.49</v>
      </c>
      <c r="D81">
        <v>15356.819</v>
      </c>
      <c r="F81">
        <v>0.60446</v>
      </c>
      <c r="G81">
        <v>15101.343999999999</v>
      </c>
      <c r="H81">
        <v>3859.7060000000001</v>
      </c>
      <c r="I81">
        <v>14487.402</v>
      </c>
      <c r="L81">
        <v>0.60446</v>
      </c>
      <c r="M81">
        <v>5107.6170000000002</v>
      </c>
      <c r="N81">
        <v>1085.607</v>
      </c>
      <c r="O81">
        <v>10446.191000000001</v>
      </c>
      <c r="Y81">
        <v>0.60446</v>
      </c>
      <c r="Z81">
        <v>32907.487999999998</v>
      </c>
      <c r="AA81">
        <v>1058.6880000000001</v>
      </c>
      <c r="AB81">
        <v>39874.269999999997</v>
      </c>
      <c r="AF81">
        <v>0.60446</v>
      </c>
      <c r="AG81">
        <v>19906.842000000001</v>
      </c>
      <c r="AH81">
        <v>1158.4970000000001</v>
      </c>
      <c r="AI81">
        <v>16039.700999999999</v>
      </c>
      <c r="AO81">
        <v>0.60446</v>
      </c>
      <c r="AP81">
        <v>4936.8879999999999</v>
      </c>
      <c r="AQ81">
        <v>449.072</v>
      </c>
      <c r="AR81">
        <v>4794.8639999999996</v>
      </c>
      <c r="AX81">
        <v>0.60446</v>
      </c>
      <c r="AY81">
        <v>12110.545</v>
      </c>
      <c r="AZ81">
        <v>953.79499999999996</v>
      </c>
      <c r="BA81">
        <v>9000.8240000000005</v>
      </c>
    </row>
    <row r="82" spans="1:53">
      <c r="A82">
        <v>0.61487999999999998</v>
      </c>
      <c r="B82">
        <v>8939.7610000000004</v>
      </c>
      <c r="C82">
        <v>1321.7139999999999</v>
      </c>
      <c r="D82">
        <v>15645.731</v>
      </c>
      <c r="F82">
        <v>0.61487999999999998</v>
      </c>
      <c r="G82">
        <v>16045.937</v>
      </c>
      <c r="H82">
        <v>3926.902</v>
      </c>
      <c r="I82">
        <v>14692.966</v>
      </c>
      <c r="L82">
        <v>0.61487999999999998</v>
      </c>
      <c r="M82">
        <v>5708.799</v>
      </c>
      <c r="N82">
        <v>1215.9290000000001</v>
      </c>
      <c r="O82">
        <v>10823.097</v>
      </c>
      <c r="Y82">
        <v>0.61487999999999998</v>
      </c>
      <c r="Z82">
        <v>35787.43</v>
      </c>
      <c r="AA82">
        <v>1109.336</v>
      </c>
      <c r="AB82">
        <v>40628.391000000003</v>
      </c>
      <c r="AF82">
        <v>0.61487999999999998</v>
      </c>
      <c r="AG82">
        <v>22631.759999999998</v>
      </c>
      <c r="AH82">
        <v>1481.664</v>
      </c>
      <c r="AI82">
        <v>18161.145</v>
      </c>
      <c r="AO82">
        <v>0.61487999999999998</v>
      </c>
      <c r="AP82">
        <v>5487.9390000000003</v>
      </c>
      <c r="AQ82">
        <v>540.69600000000003</v>
      </c>
      <c r="AR82">
        <v>5154.0659999999998</v>
      </c>
      <c r="AX82">
        <v>0.61487999999999998</v>
      </c>
      <c r="AY82">
        <v>12925.517</v>
      </c>
      <c r="AZ82">
        <v>1033.1469999999999</v>
      </c>
      <c r="BA82">
        <v>9267.6550000000007</v>
      </c>
    </row>
    <row r="83" spans="1:53">
      <c r="A83">
        <v>0.62529999999999997</v>
      </c>
      <c r="B83">
        <v>9771.4830000000002</v>
      </c>
      <c r="C83">
        <v>1407.0550000000001</v>
      </c>
      <c r="D83">
        <v>15934.422</v>
      </c>
      <c r="F83">
        <v>0.62529999999999997</v>
      </c>
      <c r="G83">
        <v>16981.263999999999</v>
      </c>
      <c r="H83">
        <v>3988.5770000000002</v>
      </c>
      <c r="I83">
        <v>14896.552</v>
      </c>
      <c r="L83">
        <v>0.62529999999999997</v>
      </c>
      <c r="M83">
        <v>6354.3850000000002</v>
      </c>
      <c r="N83">
        <v>1358.3130000000001</v>
      </c>
      <c r="O83">
        <v>11202.717000000001</v>
      </c>
      <c r="Y83">
        <v>0.62529999999999997</v>
      </c>
      <c r="Z83">
        <v>38691.133000000002</v>
      </c>
      <c r="AA83">
        <v>1160.973</v>
      </c>
      <c r="AB83">
        <v>41328.949000000001</v>
      </c>
      <c r="AF83">
        <v>0.62529999999999997</v>
      </c>
      <c r="AG83">
        <v>25444.478999999999</v>
      </c>
      <c r="AH83">
        <v>1870.1030000000001</v>
      </c>
      <c r="AI83">
        <v>20411.811000000002</v>
      </c>
      <c r="AO83">
        <v>0.62529999999999997</v>
      </c>
      <c r="AP83">
        <v>6080.2449999999999</v>
      </c>
      <c r="AQ83">
        <v>645.61500000000001</v>
      </c>
      <c r="AR83">
        <v>5540.0609999999997</v>
      </c>
      <c r="AX83">
        <v>0.62529999999999997</v>
      </c>
      <c r="AY83">
        <v>13744.302</v>
      </c>
      <c r="AZ83">
        <v>1118.318</v>
      </c>
      <c r="BA83">
        <v>9539.3770000000004</v>
      </c>
    </row>
    <row r="84" spans="1:53">
      <c r="A84">
        <v>0.63571999999999995</v>
      </c>
      <c r="B84">
        <v>10635.004999999999</v>
      </c>
      <c r="C84">
        <v>1500.8610000000001</v>
      </c>
      <c r="D84">
        <v>16221.951999999999</v>
      </c>
      <c r="F84">
        <v>0.63571999999999995</v>
      </c>
      <c r="G84">
        <v>17899.245999999999</v>
      </c>
      <c r="H84">
        <v>4044.4110000000001</v>
      </c>
      <c r="I84">
        <v>15097.305</v>
      </c>
      <c r="L84">
        <v>0.63571999999999995</v>
      </c>
      <c r="M84">
        <v>7043.6880000000001</v>
      </c>
      <c r="N84">
        <v>1513.0170000000001</v>
      </c>
      <c r="O84">
        <v>11583.925999999999</v>
      </c>
      <c r="Y84">
        <v>0.63571999999999995</v>
      </c>
      <c r="Z84">
        <v>41585.5</v>
      </c>
      <c r="AA84">
        <v>1213.538</v>
      </c>
      <c r="AB84">
        <v>41970.754000000001</v>
      </c>
      <c r="AF84">
        <v>0.63571999999999995</v>
      </c>
      <c r="AG84">
        <v>28291.26</v>
      </c>
      <c r="AH84">
        <v>2328.7469999999998</v>
      </c>
      <c r="AI84">
        <v>22765.248</v>
      </c>
      <c r="AO84">
        <v>0.63571999999999995</v>
      </c>
      <c r="AP84">
        <v>6714.0370000000003</v>
      </c>
      <c r="AQ84">
        <v>764.97500000000002</v>
      </c>
      <c r="AR84">
        <v>5953.1790000000001</v>
      </c>
      <c r="AX84">
        <v>0.63571999999999995</v>
      </c>
      <c r="AY84">
        <v>14561.186</v>
      </c>
      <c r="AZ84">
        <v>1209.32</v>
      </c>
      <c r="BA84">
        <v>9815.0010000000002</v>
      </c>
    </row>
    <row r="85" spans="1:53">
      <c r="A85">
        <v>0.64615</v>
      </c>
      <c r="B85">
        <v>11525.790999999999</v>
      </c>
      <c r="C85">
        <v>1603.4090000000001</v>
      </c>
      <c r="D85">
        <v>16507.355</v>
      </c>
      <c r="F85">
        <v>0.64615</v>
      </c>
      <c r="G85">
        <v>18791.567999999999</v>
      </c>
      <c r="H85">
        <v>4094.1080000000002</v>
      </c>
      <c r="I85">
        <v>15294.352999999999</v>
      </c>
      <c r="L85">
        <v>0.64615</v>
      </c>
      <c r="M85">
        <v>7775.3670000000002</v>
      </c>
      <c r="N85">
        <v>1680.165</v>
      </c>
      <c r="O85">
        <v>11965.535</v>
      </c>
      <c r="Y85">
        <v>0.64615</v>
      </c>
      <c r="Z85">
        <v>44435.046999999999</v>
      </c>
      <c r="AA85">
        <v>1266.9690000000001</v>
      </c>
      <c r="AB85">
        <v>42548.945</v>
      </c>
      <c r="AF85">
        <v>0.64615</v>
      </c>
      <c r="AG85">
        <v>31110.928</v>
      </c>
      <c r="AH85">
        <v>2860.453</v>
      </c>
      <c r="AI85">
        <v>25188.643</v>
      </c>
      <c r="AO85">
        <v>0.64615</v>
      </c>
      <c r="AP85">
        <v>7389.1289999999999</v>
      </c>
      <c r="AQ85">
        <v>899.86800000000005</v>
      </c>
      <c r="AR85">
        <v>6393.5230000000001</v>
      </c>
      <c r="AX85">
        <v>0.64615</v>
      </c>
      <c r="AY85">
        <v>15370.132</v>
      </c>
      <c r="AZ85">
        <v>1306.1030000000001</v>
      </c>
      <c r="BA85">
        <v>10093.458000000001</v>
      </c>
    </row>
    <row r="86" spans="1:53">
      <c r="A86">
        <v>0.65656999999999999</v>
      </c>
      <c r="B86">
        <v>12438.562</v>
      </c>
      <c r="C86">
        <v>1714.8910000000001</v>
      </c>
      <c r="D86">
        <v>16789.629000000001</v>
      </c>
      <c r="F86">
        <v>0.65656999999999999</v>
      </c>
      <c r="G86">
        <v>19649.780999999999</v>
      </c>
      <c r="H86">
        <v>4137.4040000000005</v>
      </c>
      <c r="I86">
        <v>15486.808000000001</v>
      </c>
      <c r="L86">
        <v>0.65656999999999999</v>
      </c>
      <c r="M86">
        <v>8547.3580000000002</v>
      </c>
      <c r="N86">
        <v>1859.7239999999999</v>
      </c>
      <c r="O86">
        <v>12346.303</v>
      </c>
      <c r="Y86">
        <v>0.65656999999999999</v>
      </c>
      <c r="Z86">
        <v>47202.512000000002</v>
      </c>
      <c r="AA86">
        <v>1321.192</v>
      </c>
      <c r="AB86">
        <v>43059.082000000002</v>
      </c>
      <c r="AF86">
        <v>0.65656999999999999</v>
      </c>
      <c r="AG86">
        <v>33836.792999999998</v>
      </c>
      <c r="AH86">
        <v>3465.3069999999998</v>
      </c>
      <c r="AI86">
        <v>27643.26</v>
      </c>
      <c r="AO86">
        <v>0.65656999999999999</v>
      </c>
      <c r="AP86">
        <v>8104.86</v>
      </c>
      <c r="AQ86">
        <v>1051.296</v>
      </c>
      <c r="AR86">
        <v>6860.9350000000004</v>
      </c>
      <c r="AX86">
        <v>0.65656999999999999</v>
      </c>
      <c r="AY86">
        <v>16164.835999999999</v>
      </c>
      <c r="AZ86">
        <v>1408.5509999999999</v>
      </c>
      <c r="BA86">
        <v>10373.593000000001</v>
      </c>
    </row>
    <row r="87" spans="1:53">
      <c r="A87">
        <v>0.66698999999999997</v>
      </c>
      <c r="B87">
        <v>13367.361000000001</v>
      </c>
      <c r="C87">
        <v>1835.4059999999999</v>
      </c>
      <c r="D87">
        <v>17067.761999999999</v>
      </c>
      <c r="F87">
        <v>0.66698999999999997</v>
      </c>
      <c r="G87">
        <v>20465.467000000001</v>
      </c>
      <c r="H87">
        <v>4174.0659999999998</v>
      </c>
      <c r="I87">
        <v>15673.785</v>
      </c>
      <c r="L87">
        <v>0.66698999999999997</v>
      </c>
      <c r="M87">
        <v>9356.8799999999992</v>
      </c>
      <c r="N87">
        <v>2051.4949999999999</v>
      </c>
      <c r="O87">
        <v>12724.948</v>
      </c>
      <c r="Y87">
        <v>0.66698999999999997</v>
      </c>
      <c r="Z87">
        <v>49849.745999999999</v>
      </c>
      <c r="AA87">
        <v>1376.135</v>
      </c>
      <c r="AB87">
        <v>43497.195</v>
      </c>
      <c r="AF87">
        <v>0.66698999999999997</v>
      </c>
      <c r="AG87">
        <v>36399.233999999997</v>
      </c>
      <c r="AH87">
        <v>4140.0010000000002</v>
      </c>
      <c r="AI87">
        <v>30085.359</v>
      </c>
      <c r="AO87">
        <v>0.66698999999999997</v>
      </c>
      <c r="AP87">
        <v>8860.0849999999991</v>
      </c>
      <c r="AQ87">
        <v>1220.136</v>
      </c>
      <c r="AR87">
        <v>7354.9849999999997</v>
      </c>
      <c r="AX87">
        <v>0.66698999999999997</v>
      </c>
      <c r="AY87">
        <v>16938.835999999999</v>
      </c>
      <c r="AZ87">
        <v>1516.4760000000001</v>
      </c>
      <c r="BA87">
        <v>10654.187</v>
      </c>
    </row>
    <row r="88" spans="1:53">
      <c r="A88">
        <v>0.67740999999999996</v>
      </c>
      <c r="B88">
        <v>14305.556</v>
      </c>
      <c r="C88">
        <v>1964.934</v>
      </c>
      <c r="D88">
        <v>17340.719000000001</v>
      </c>
      <c r="F88">
        <v>0.67740999999999996</v>
      </c>
      <c r="G88">
        <v>21230.335999999999</v>
      </c>
      <c r="H88">
        <v>4203.8959999999997</v>
      </c>
      <c r="I88">
        <v>15854.398999999999</v>
      </c>
      <c r="L88">
        <v>0.67740999999999996</v>
      </c>
      <c r="M88">
        <v>10200.359</v>
      </c>
      <c r="N88">
        <v>2255.0839999999998</v>
      </c>
      <c r="O88">
        <v>13100.146000000001</v>
      </c>
      <c r="Y88">
        <v>0.67740999999999996</v>
      </c>
      <c r="Z88">
        <v>52338.453000000001</v>
      </c>
      <c r="AA88">
        <v>1431.7170000000001</v>
      </c>
      <c r="AB88">
        <v>43859.839999999997</v>
      </c>
      <c r="AF88">
        <v>0.67740999999999996</v>
      </c>
      <c r="AG88">
        <v>38728.438000000002</v>
      </c>
      <c r="AH88">
        <v>4877.2979999999998</v>
      </c>
      <c r="AI88">
        <v>32467.245999999999</v>
      </c>
      <c r="AO88">
        <v>0.67740999999999996</v>
      </c>
      <c r="AP88">
        <v>9653.1110000000008</v>
      </c>
      <c r="AQ88">
        <v>1407.0940000000001</v>
      </c>
      <c r="AR88">
        <v>7874.9380000000001</v>
      </c>
      <c r="AX88">
        <v>0.67740999999999996</v>
      </c>
      <c r="AY88">
        <v>17685.561000000002</v>
      </c>
      <c r="AZ88">
        <v>1629.61</v>
      </c>
      <c r="BA88">
        <v>10933.95</v>
      </c>
    </row>
    <row r="89" spans="1:53">
      <c r="A89">
        <v>0.68783000000000005</v>
      </c>
      <c r="B89">
        <v>15245.939</v>
      </c>
      <c r="C89">
        <v>2103.3380000000002</v>
      </c>
      <c r="D89">
        <v>17607.463</v>
      </c>
      <c r="F89">
        <v>0.68783000000000005</v>
      </c>
      <c r="G89">
        <v>21936.401999999998</v>
      </c>
      <c r="H89">
        <v>4226.732</v>
      </c>
      <c r="I89">
        <v>16027.776</v>
      </c>
      <c r="L89">
        <v>0.68783000000000005</v>
      </c>
      <c r="M89">
        <v>11073.463</v>
      </c>
      <c r="N89">
        <v>2469.9009999999998</v>
      </c>
      <c r="O89">
        <v>13470.541999999999</v>
      </c>
      <c r="Y89">
        <v>0.68783000000000005</v>
      </c>
      <c r="Z89">
        <v>54631.188000000002</v>
      </c>
      <c r="AA89">
        <v>1487.8510000000001</v>
      </c>
      <c r="AB89">
        <v>44144.137000000002</v>
      </c>
      <c r="AF89">
        <v>0.68783000000000005</v>
      </c>
      <c r="AG89">
        <v>40757.641000000003</v>
      </c>
      <c r="AH89">
        <v>5665.7309999999998</v>
      </c>
      <c r="AI89">
        <v>34738.811999999998</v>
      </c>
      <c r="AO89">
        <v>0.68783000000000005</v>
      </c>
      <c r="AP89">
        <v>10481.700000000001</v>
      </c>
      <c r="AQ89">
        <v>1612.6659999999999</v>
      </c>
      <c r="AR89">
        <v>8419.7489999999998</v>
      </c>
      <c r="AX89">
        <v>0.68783000000000005</v>
      </c>
      <c r="AY89">
        <v>18398.451000000001</v>
      </c>
      <c r="AZ89">
        <v>1747.61</v>
      </c>
      <c r="BA89">
        <v>11211.543</v>
      </c>
    </row>
    <row r="90" spans="1:53">
      <c r="A90">
        <v>0.69825999999999999</v>
      </c>
      <c r="B90">
        <v>16180.795</v>
      </c>
      <c r="C90">
        <v>2250.3409999999999</v>
      </c>
      <c r="D90">
        <v>17866.956999999999</v>
      </c>
      <c r="F90">
        <v>0.69825999999999999</v>
      </c>
      <c r="G90">
        <v>22576.098000000002</v>
      </c>
      <c r="H90">
        <v>4242.4480000000003</v>
      </c>
      <c r="I90">
        <v>16193.062</v>
      </c>
      <c r="L90">
        <v>0.69825999999999999</v>
      </c>
      <c r="M90">
        <v>11971.085999999999</v>
      </c>
      <c r="N90">
        <v>2695.1439999999998</v>
      </c>
      <c r="O90">
        <v>13834.762000000001</v>
      </c>
      <c r="Y90">
        <v>0.69825999999999999</v>
      </c>
      <c r="Z90">
        <v>56692.241999999998</v>
      </c>
      <c r="AA90">
        <v>1544.4490000000001</v>
      </c>
      <c r="AB90">
        <v>44347.815999999999</v>
      </c>
      <c r="AF90">
        <v>0.69825999999999999</v>
      </c>
      <c r="AG90">
        <v>42426.207000000002</v>
      </c>
      <c r="AH90">
        <v>6489.5429999999997</v>
      </c>
      <c r="AI90">
        <v>36849.175999999999</v>
      </c>
      <c r="AO90">
        <v>0.69825999999999999</v>
      </c>
      <c r="AP90">
        <v>11343.040999999999</v>
      </c>
      <c r="AQ90">
        <v>1837.098</v>
      </c>
      <c r="AR90">
        <v>8988.0439999999999</v>
      </c>
      <c r="AX90">
        <v>0.69825999999999999</v>
      </c>
      <c r="AY90">
        <v>19071.041000000001</v>
      </c>
      <c r="AZ90">
        <v>1870.049</v>
      </c>
      <c r="BA90">
        <v>11485.58</v>
      </c>
    </row>
    <row r="91" spans="1:53">
      <c r="A91">
        <v>0.70867999999999998</v>
      </c>
      <c r="B91">
        <v>17101.974999999999</v>
      </c>
      <c r="C91">
        <v>2405.5189999999998</v>
      </c>
      <c r="D91">
        <v>18118.162</v>
      </c>
      <c r="F91">
        <v>0.70867999999999998</v>
      </c>
      <c r="G91">
        <v>23142.407999999999</v>
      </c>
      <c r="H91">
        <v>4250.9589999999998</v>
      </c>
      <c r="I91">
        <v>16349.418</v>
      </c>
      <c r="L91">
        <v>0.70867999999999998</v>
      </c>
      <c r="M91">
        <v>12887.36</v>
      </c>
      <c r="N91">
        <v>2929.788</v>
      </c>
      <c r="O91">
        <v>14191.406999999999</v>
      </c>
      <c r="Y91">
        <v>0.70867999999999998</v>
      </c>
      <c r="Z91">
        <v>58488.538999999997</v>
      </c>
      <c r="AA91">
        <v>1601.4159999999999</v>
      </c>
      <c r="AB91">
        <v>44469.233999999997</v>
      </c>
      <c r="AF91">
        <v>0.70867999999999998</v>
      </c>
      <c r="AG91">
        <v>43682.629000000001</v>
      </c>
      <c r="AH91">
        <v>7328.9380000000001</v>
      </c>
      <c r="AI91">
        <v>38748.523000000001</v>
      </c>
      <c r="AO91">
        <v>0.70867999999999998</v>
      </c>
      <c r="AP91">
        <v>12233.72</v>
      </c>
      <c r="AQ91">
        <v>2080.3359999999998</v>
      </c>
      <c r="AR91">
        <v>9578.0939999999991</v>
      </c>
      <c r="AX91">
        <v>0.70867999999999998</v>
      </c>
      <c r="AY91">
        <v>19697.043000000001</v>
      </c>
      <c r="AZ91">
        <v>1996.4169999999999</v>
      </c>
      <c r="BA91">
        <v>11754.637000000001</v>
      </c>
    </row>
    <row r="92" spans="1:53">
      <c r="A92">
        <v>0.71909999999999996</v>
      </c>
      <c r="B92">
        <v>18001.046999999999</v>
      </c>
      <c r="C92">
        <v>2568.2959999999998</v>
      </c>
      <c r="D92">
        <v>18360.059000000001</v>
      </c>
      <c r="F92">
        <v>0.71909999999999996</v>
      </c>
      <c r="G92">
        <v>23629.013999999999</v>
      </c>
      <c r="H92">
        <v>4252.2190000000001</v>
      </c>
      <c r="I92">
        <v>16496.046999999999</v>
      </c>
      <c r="L92">
        <v>0.71909999999999996</v>
      </c>
      <c r="M92">
        <v>13815.732</v>
      </c>
      <c r="N92">
        <v>3172.5940000000001</v>
      </c>
      <c r="O92">
        <v>14539.084000000001</v>
      </c>
      <c r="Y92">
        <v>0.71909999999999996</v>
      </c>
      <c r="Z92">
        <v>59990.57</v>
      </c>
      <c r="AA92">
        <v>1658.652</v>
      </c>
      <c r="AB92">
        <v>44507.417999999998</v>
      </c>
      <c r="AF92">
        <v>0.71909999999999996</v>
      </c>
      <c r="AG92">
        <v>44487.218999999997</v>
      </c>
      <c r="AH92">
        <v>8160.7169999999996</v>
      </c>
      <c r="AI92">
        <v>40390.116999999998</v>
      </c>
      <c r="AO92">
        <v>0.71909999999999996</v>
      </c>
      <c r="AP92">
        <v>13149.759</v>
      </c>
      <c r="AQ92">
        <v>2341.998</v>
      </c>
      <c r="AR92">
        <v>10187.838</v>
      </c>
      <c r="AX92">
        <v>0.71909999999999996</v>
      </c>
      <c r="AY92">
        <v>20270.469000000001</v>
      </c>
      <c r="AZ92">
        <v>2126.1219999999998</v>
      </c>
      <c r="BA92">
        <v>12017.272000000001</v>
      </c>
    </row>
    <row r="93" spans="1:53">
      <c r="A93">
        <v>0.72951999999999995</v>
      </c>
      <c r="B93">
        <v>18869.379000000001</v>
      </c>
      <c r="C93">
        <v>2737.9340000000002</v>
      </c>
      <c r="D93">
        <v>18591.638999999999</v>
      </c>
      <c r="F93">
        <v>0.72951999999999995</v>
      </c>
      <c r="G93">
        <v>24030.391</v>
      </c>
      <c r="H93">
        <v>4246.2179999999998</v>
      </c>
      <c r="I93">
        <v>16632.184000000001</v>
      </c>
      <c r="L93">
        <v>0.72951999999999995</v>
      </c>
      <c r="M93">
        <v>14748.98</v>
      </c>
      <c r="N93">
        <v>3422.0949999999998</v>
      </c>
      <c r="O93">
        <v>14876.391</v>
      </c>
      <c r="Y93">
        <v>0.72951999999999995</v>
      </c>
      <c r="Z93">
        <v>61173.152000000002</v>
      </c>
      <c r="AA93">
        <v>1716.0550000000001</v>
      </c>
      <c r="AB93">
        <v>44462.055</v>
      </c>
      <c r="AF93">
        <v>0.72951999999999995</v>
      </c>
      <c r="AG93">
        <v>44814.133000000002</v>
      </c>
      <c r="AH93">
        <v>8959.1869999999999</v>
      </c>
      <c r="AI93">
        <v>41732.108999999997</v>
      </c>
      <c r="AO93">
        <v>0.72951999999999995</v>
      </c>
      <c r="AP93">
        <v>14086.584999999999</v>
      </c>
      <c r="AQ93">
        <v>2621.326</v>
      </c>
      <c r="AR93">
        <v>10814.851000000001</v>
      </c>
      <c r="AX93">
        <v>0.72951999999999995</v>
      </c>
      <c r="AY93">
        <v>20785.703000000001</v>
      </c>
      <c r="AZ93">
        <v>2258.4899999999998</v>
      </c>
      <c r="BA93">
        <v>12272.031999999999</v>
      </c>
    </row>
    <row r="94" spans="1:53">
      <c r="A94">
        <v>0.73994000000000004</v>
      </c>
      <c r="B94">
        <v>19698.311000000002</v>
      </c>
      <c r="C94">
        <v>2913.5349999999999</v>
      </c>
      <c r="D94">
        <v>18811.923999999999</v>
      </c>
      <c r="F94">
        <v>0.73994000000000004</v>
      </c>
      <c r="G94">
        <v>24341.93</v>
      </c>
      <c r="H94">
        <v>4232.9930000000004</v>
      </c>
      <c r="I94">
        <v>16757.105</v>
      </c>
      <c r="L94">
        <v>0.73994000000000004</v>
      </c>
      <c r="M94">
        <v>15679.334000000001</v>
      </c>
      <c r="N94">
        <v>3676.6219999999998</v>
      </c>
      <c r="O94">
        <v>15201.941999999999</v>
      </c>
      <c r="Y94">
        <v>0.73994000000000004</v>
      </c>
      <c r="Z94">
        <v>62016.171999999999</v>
      </c>
      <c r="AA94">
        <v>1773.5170000000001</v>
      </c>
      <c r="AB94">
        <v>44333.516000000003</v>
      </c>
      <c r="AF94">
        <v>0.73994000000000004</v>
      </c>
      <c r="AG94">
        <v>44652.796999999999</v>
      </c>
      <c r="AH94">
        <v>9697.4429999999993</v>
      </c>
      <c r="AI94">
        <v>42739.383000000002</v>
      </c>
      <c r="AO94">
        <v>0.73994000000000004</v>
      </c>
      <c r="AP94">
        <v>15039.087</v>
      </c>
      <c r="AQ94">
        <v>2917.1759999999999</v>
      </c>
      <c r="AR94">
        <v>11456.376</v>
      </c>
      <c r="AX94">
        <v>0.73994000000000004</v>
      </c>
      <c r="AY94">
        <v>21237.609</v>
      </c>
      <c r="AZ94">
        <v>2392.7739999999999</v>
      </c>
      <c r="BA94">
        <v>12517.466</v>
      </c>
    </row>
    <row r="95" spans="1:53">
      <c r="A95">
        <v>0.75036000000000003</v>
      </c>
      <c r="B95">
        <v>20479.268</v>
      </c>
      <c r="C95">
        <v>3094.0439999999999</v>
      </c>
      <c r="D95">
        <v>19019.969000000001</v>
      </c>
      <c r="F95">
        <v>0.75036000000000003</v>
      </c>
      <c r="G95">
        <v>24560.018</v>
      </c>
      <c r="H95">
        <v>4212.6130000000003</v>
      </c>
      <c r="I95">
        <v>16870.148000000001</v>
      </c>
      <c r="L95">
        <v>0.75036000000000003</v>
      </c>
      <c r="M95">
        <v>16598.548999999999</v>
      </c>
      <c r="N95">
        <v>3934.3009999999999</v>
      </c>
      <c r="O95">
        <v>15514.376</v>
      </c>
      <c r="Y95">
        <v>0.75036000000000003</v>
      </c>
      <c r="Z95">
        <v>62505.116999999998</v>
      </c>
      <c r="AA95">
        <v>1830.9269999999999</v>
      </c>
      <c r="AB95">
        <v>44122.828000000001</v>
      </c>
      <c r="AF95">
        <v>0.75036000000000003</v>
      </c>
      <c r="AG95">
        <v>44008.434000000001</v>
      </c>
      <c r="AH95">
        <v>10348.816999999999</v>
      </c>
      <c r="AI95">
        <v>43385.042999999998</v>
      </c>
      <c r="AO95">
        <v>0.75036000000000003</v>
      </c>
      <c r="AP95">
        <v>16001.633</v>
      </c>
      <c r="AQ95">
        <v>3227.9830000000002</v>
      </c>
      <c r="AR95">
        <v>12109.32</v>
      </c>
      <c r="AX95">
        <v>0.75036000000000003</v>
      </c>
      <c r="AY95">
        <v>21621.609</v>
      </c>
      <c r="AZ95">
        <v>2528.154</v>
      </c>
      <c r="BA95">
        <v>12752.141</v>
      </c>
    </row>
    <row r="96" spans="1:53">
      <c r="A96">
        <v>0.76078999999999997</v>
      </c>
      <c r="B96">
        <v>21203.905999999999</v>
      </c>
      <c r="C96">
        <v>3278.2460000000001</v>
      </c>
      <c r="D96">
        <v>19214.863000000001</v>
      </c>
      <c r="F96">
        <v>0.76078999999999997</v>
      </c>
      <c r="G96">
        <v>24682.1</v>
      </c>
      <c r="H96">
        <v>4185.1909999999998</v>
      </c>
      <c r="I96">
        <v>16970.695</v>
      </c>
      <c r="L96">
        <v>0.76078999999999997</v>
      </c>
      <c r="M96">
        <v>17498.008000000002</v>
      </c>
      <c r="N96">
        <v>4193.0749999999998</v>
      </c>
      <c r="O96">
        <v>15812.353999999999</v>
      </c>
      <c r="Y96">
        <v>0.76078999999999997</v>
      </c>
      <c r="Z96">
        <v>62631.516000000003</v>
      </c>
      <c r="AA96">
        <v>1888.172</v>
      </c>
      <c r="AB96">
        <v>43831.695</v>
      </c>
      <c r="AF96">
        <v>0.76078999999999997</v>
      </c>
      <c r="AG96">
        <v>42901.811999999998</v>
      </c>
      <c r="AH96">
        <v>10888.448</v>
      </c>
      <c r="AI96">
        <v>43651.608999999997</v>
      </c>
      <c r="AO96">
        <v>0.76078999999999997</v>
      </c>
      <c r="AP96">
        <v>16968.096000000001</v>
      </c>
      <c r="AQ96">
        <v>3551.7559999999999</v>
      </c>
      <c r="AR96">
        <v>12770.264999999999</v>
      </c>
      <c r="AX96">
        <v>0.76078999999999997</v>
      </c>
      <c r="AY96">
        <v>21933.756000000001</v>
      </c>
      <c r="AZ96">
        <v>2663.7429999999999</v>
      </c>
      <c r="BA96">
        <v>12974.652</v>
      </c>
    </row>
    <row r="97" spans="1:53">
      <c r="A97">
        <v>0.77120999999999995</v>
      </c>
      <c r="B97">
        <v>21864.291000000001</v>
      </c>
      <c r="C97">
        <v>3464.7840000000001</v>
      </c>
      <c r="D97">
        <v>19395.75</v>
      </c>
      <c r="F97">
        <v>0.77120999999999995</v>
      </c>
      <c r="G97">
        <v>24706.748</v>
      </c>
      <c r="H97">
        <v>4150.8770000000004</v>
      </c>
      <c r="I97">
        <v>17058.199000000001</v>
      </c>
      <c r="L97">
        <v>0.77120999999999995</v>
      </c>
      <c r="M97">
        <v>18368.888999999999</v>
      </c>
      <c r="N97">
        <v>4450.7359999999999</v>
      </c>
      <c r="O97">
        <v>16094.584000000001</v>
      </c>
      <c r="Y97">
        <v>0.77120999999999995</v>
      </c>
      <c r="Z97">
        <v>62393.163999999997</v>
      </c>
      <c r="AA97">
        <v>1945.135</v>
      </c>
      <c r="AB97">
        <v>43462.438000000002</v>
      </c>
      <c r="AF97">
        <v>0.77120999999999995</v>
      </c>
      <c r="AG97">
        <v>41368.112999999998</v>
      </c>
      <c r="AH97">
        <v>11294.873</v>
      </c>
      <c r="AI97">
        <v>43531.815999999999</v>
      </c>
      <c r="AO97">
        <v>0.77120999999999995</v>
      </c>
      <c r="AP97">
        <v>17931.951000000001</v>
      </c>
      <c r="AQ97">
        <v>3886.0839999999998</v>
      </c>
      <c r="AR97">
        <v>13435.509</v>
      </c>
      <c r="AX97">
        <v>0.77120999999999995</v>
      </c>
      <c r="AY97">
        <v>22170.812000000002</v>
      </c>
      <c r="AZ97">
        <v>2798.6019999999999</v>
      </c>
      <c r="BA97">
        <v>13183.643</v>
      </c>
    </row>
    <row r="98" spans="1:53">
      <c r="A98">
        <v>0.78163000000000005</v>
      </c>
      <c r="B98">
        <v>22452.995999999999</v>
      </c>
      <c r="C98">
        <v>3652.1660000000002</v>
      </c>
      <c r="D98">
        <v>19561.813999999998</v>
      </c>
      <c r="F98">
        <v>0.78163000000000005</v>
      </c>
      <c r="G98">
        <v>24633.668000000001</v>
      </c>
      <c r="H98">
        <v>4109.8559999999998</v>
      </c>
      <c r="I98">
        <v>17132.178</v>
      </c>
      <c r="L98">
        <v>0.78163000000000005</v>
      </c>
      <c r="M98">
        <v>19202.252</v>
      </c>
      <c r="N98">
        <v>4704.9380000000001</v>
      </c>
      <c r="O98">
        <v>16359.816000000001</v>
      </c>
      <c r="Y98">
        <v>0.78163000000000005</v>
      </c>
      <c r="Z98">
        <v>61794.211000000003</v>
      </c>
      <c r="AA98">
        <v>2001.6959999999999</v>
      </c>
      <c r="AB98">
        <v>43017.983999999997</v>
      </c>
      <c r="AF98">
        <v>0.78163000000000005</v>
      </c>
      <c r="AG98">
        <v>39455.105000000003</v>
      </c>
      <c r="AH98">
        <v>11551.419</v>
      </c>
      <c r="AI98">
        <v>43028.934000000001</v>
      </c>
      <c r="AO98">
        <v>0.78163000000000005</v>
      </c>
      <c r="AP98">
        <v>18886.293000000001</v>
      </c>
      <c r="AQ98">
        <v>4228.1360000000004</v>
      </c>
      <c r="AR98">
        <v>14101.072</v>
      </c>
      <c r="AX98">
        <v>0.78163000000000005</v>
      </c>
      <c r="AY98">
        <v>22330.291000000001</v>
      </c>
      <c r="AZ98">
        <v>2931.741</v>
      </c>
      <c r="BA98">
        <v>13377.81</v>
      </c>
    </row>
    <row r="99" spans="1:53">
      <c r="A99">
        <v>0.79205000000000003</v>
      </c>
      <c r="B99">
        <v>22963.278999999999</v>
      </c>
      <c r="C99">
        <v>3838.7849999999999</v>
      </c>
      <c r="D99">
        <v>19712.309000000001</v>
      </c>
      <c r="F99">
        <v>0.79205000000000003</v>
      </c>
      <c r="G99">
        <v>24463.723000000002</v>
      </c>
      <c r="H99">
        <v>4062.3510000000001</v>
      </c>
      <c r="I99">
        <v>17192.217000000001</v>
      </c>
      <c r="L99">
        <v>0.79205000000000003</v>
      </c>
      <c r="M99">
        <v>19989.240000000002</v>
      </c>
      <c r="N99">
        <v>4953.2439999999997</v>
      </c>
      <c r="O99">
        <v>16606.865000000002</v>
      </c>
      <c r="Y99">
        <v>0.79205000000000003</v>
      </c>
      <c r="Z99">
        <v>60845.016000000003</v>
      </c>
      <c r="AA99">
        <v>2057.7330000000002</v>
      </c>
      <c r="AB99">
        <v>42501.836000000003</v>
      </c>
      <c r="AF99">
        <v>0.79205000000000003</v>
      </c>
      <c r="AG99">
        <v>37220.637000000002</v>
      </c>
      <c r="AH99">
        <v>11647.355</v>
      </c>
      <c r="AI99">
        <v>42156.625</v>
      </c>
      <c r="AO99">
        <v>0.79205000000000003</v>
      </c>
      <c r="AP99">
        <v>19823.955000000002</v>
      </c>
      <c r="AQ99">
        <v>4574.7030000000004</v>
      </c>
      <c r="AR99">
        <v>14762.754000000001</v>
      </c>
      <c r="AX99">
        <v>0.79205000000000003</v>
      </c>
      <c r="AY99">
        <v>22410.518</v>
      </c>
      <c r="AZ99">
        <v>3062.1390000000001</v>
      </c>
      <c r="BA99">
        <v>13555.925999999999</v>
      </c>
    </row>
    <row r="100" spans="1:53">
      <c r="A100">
        <v>0.80247000000000002</v>
      </c>
      <c r="B100">
        <v>23389.195</v>
      </c>
      <c r="C100">
        <v>4022.94</v>
      </c>
      <c r="D100">
        <v>19846.543000000001</v>
      </c>
      <c r="F100">
        <v>0.80247000000000002</v>
      </c>
      <c r="G100">
        <v>24198.9</v>
      </c>
      <c r="H100">
        <v>4008.6129999999998</v>
      </c>
      <c r="I100">
        <v>17237.982</v>
      </c>
      <c r="L100">
        <v>0.80247000000000002</v>
      </c>
      <c r="M100">
        <v>20721.201000000001</v>
      </c>
      <c r="N100">
        <v>5193.1559999999999</v>
      </c>
      <c r="O100">
        <v>16834.613000000001</v>
      </c>
      <c r="Y100">
        <v>0.80247000000000002</v>
      </c>
      <c r="Z100">
        <v>59561.858999999997</v>
      </c>
      <c r="AA100">
        <v>2113.123</v>
      </c>
      <c r="AB100">
        <v>41917.991999999998</v>
      </c>
      <c r="AF100">
        <v>0.80247000000000002</v>
      </c>
      <c r="AG100">
        <v>34729.730000000003</v>
      </c>
      <c r="AH100">
        <v>11578.626</v>
      </c>
      <c r="AI100">
        <v>40938.309000000001</v>
      </c>
      <c r="AO100">
        <v>0.80247000000000002</v>
      </c>
      <c r="AP100">
        <v>20737.574000000001</v>
      </c>
      <c r="AQ100">
        <v>4922.2290000000003</v>
      </c>
      <c r="AR100">
        <v>15416.163</v>
      </c>
      <c r="AX100">
        <v>0.80247000000000002</v>
      </c>
      <c r="AY100">
        <v>22410.641</v>
      </c>
      <c r="AZ100">
        <v>3188.752</v>
      </c>
      <c r="BA100">
        <v>13716.844999999999</v>
      </c>
    </row>
    <row r="101" spans="1:53">
      <c r="A101">
        <v>0.81289</v>
      </c>
      <c r="B101">
        <v>23725.706999999999</v>
      </c>
      <c r="C101">
        <v>4202.8559999999998</v>
      </c>
      <c r="D101">
        <v>19963.898000000001</v>
      </c>
      <c r="F101">
        <v>0.81289</v>
      </c>
      <c r="G101">
        <v>23842.291000000001</v>
      </c>
      <c r="H101">
        <v>3948.9270000000001</v>
      </c>
      <c r="I101">
        <v>17269.219000000001</v>
      </c>
      <c r="L101">
        <v>0.81289</v>
      </c>
      <c r="M101">
        <v>21389.85</v>
      </c>
      <c r="N101">
        <v>5422.1549999999997</v>
      </c>
      <c r="O101">
        <v>17042.008000000002</v>
      </c>
      <c r="Y101">
        <v>0.81289</v>
      </c>
      <c r="Z101">
        <v>57966.5</v>
      </c>
      <c r="AA101">
        <v>2167.741</v>
      </c>
      <c r="AB101">
        <v>41270.938000000002</v>
      </c>
      <c r="AF101">
        <v>0.81289</v>
      </c>
      <c r="AG101">
        <v>32051.543000000001</v>
      </c>
      <c r="AH101">
        <v>11348.138999999999</v>
      </c>
      <c r="AI101">
        <v>39406.156000000003</v>
      </c>
      <c r="AO101">
        <v>0.81289</v>
      </c>
      <c r="AP101">
        <v>21619.67</v>
      </c>
      <c r="AQ101">
        <v>5266.8559999999998</v>
      </c>
      <c r="AR101">
        <v>16056.753000000001</v>
      </c>
      <c r="AX101">
        <v>0.81289</v>
      </c>
      <c r="AY101">
        <v>22330.662</v>
      </c>
      <c r="AZ101">
        <v>3310.5230000000001</v>
      </c>
      <c r="BA101">
        <v>13859.519</v>
      </c>
    </row>
    <row r="102" spans="1:53">
      <c r="A102">
        <v>0.82332000000000005</v>
      </c>
      <c r="B102">
        <v>23968.794999999998</v>
      </c>
      <c r="C102">
        <v>4376.7160000000003</v>
      </c>
      <c r="D102">
        <v>20063.833999999999</v>
      </c>
      <c r="F102">
        <v>0.82332000000000005</v>
      </c>
      <c r="G102">
        <v>23398.008000000002</v>
      </c>
      <c r="H102">
        <v>3883.607</v>
      </c>
      <c r="I102">
        <v>17285.748</v>
      </c>
      <c r="L102">
        <v>0.82332000000000005</v>
      </c>
      <c r="M102">
        <v>21987.434000000001</v>
      </c>
      <c r="N102">
        <v>5637.75</v>
      </c>
      <c r="O102">
        <v>17228.094000000001</v>
      </c>
      <c r="Y102">
        <v>0.82332000000000005</v>
      </c>
      <c r="Z102">
        <v>56085.504000000001</v>
      </c>
      <c r="AA102">
        <v>2221.462</v>
      </c>
      <c r="AB102">
        <v>40565.559000000001</v>
      </c>
      <c r="AF102">
        <v>0.82332000000000005</v>
      </c>
      <c r="AG102">
        <v>29256.072</v>
      </c>
      <c r="AH102">
        <v>10965.558000000001</v>
      </c>
      <c r="AI102">
        <v>37599.625</v>
      </c>
      <c r="AO102">
        <v>0.82332000000000005</v>
      </c>
      <c r="AP102">
        <v>22462.780999999999</v>
      </c>
      <c r="AQ102">
        <v>5604.509</v>
      </c>
      <c r="AR102">
        <v>16679.895</v>
      </c>
      <c r="AX102">
        <v>0.82332000000000005</v>
      </c>
      <c r="AY102">
        <v>22171.421999999999</v>
      </c>
      <c r="AZ102">
        <v>3426.4050000000002</v>
      </c>
      <c r="BA102">
        <v>13983.009</v>
      </c>
    </row>
    <row r="103" spans="1:53">
      <c r="A103">
        <v>0.83374000000000004</v>
      </c>
      <c r="B103">
        <v>24115.526999999998</v>
      </c>
      <c r="C103">
        <v>4542.6880000000001</v>
      </c>
      <c r="D103">
        <v>20145.877</v>
      </c>
      <c r="F103">
        <v>0.83374000000000004</v>
      </c>
      <c r="G103">
        <v>22871.131000000001</v>
      </c>
      <c r="H103">
        <v>3812.991</v>
      </c>
      <c r="I103">
        <v>17287.476999999999</v>
      </c>
      <c r="L103">
        <v>0.83374000000000004</v>
      </c>
      <c r="M103">
        <v>22506.870999999999</v>
      </c>
      <c r="N103">
        <v>5837.5159999999996</v>
      </c>
      <c r="O103">
        <v>17391.995999999999</v>
      </c>
      <c r="Y103">
        <v>0.83374000000000004</v>
      </c>
      <c r="Z103">
        <v>53949.593999999997</v>
      </c>
      <c r="AA103">
        <v>2274.1590000000001</v>
      </c>
      <c r="AB103">
        <v>39807.089999999997</v>
      </c>
      <c r="AF103">
        <v>0.83374000000000004</v>
      </c>
      <c r="AG103">
        <v>26411.328000000001</v>
      </c>
      <c r="AH103">
        <v>10446.641</v>
      </c>
      <c r="AI103">
        <v>35563.839999999997</v>
      </c>
      <c r="AO103">
        <v>0.83374000000000004</v>
      </c>
      <c r="AP103">
        <v>23259.528999999999</v>
      </c>
      <c r="AQ103">
        <v>5930.9470000000001</v>
      </c>
      <c r="AR103">
        <v>17280.905999999999</v>
      </c>
      <c r="AX103">
        <v>0.83374000000000004</v>
      </c>
      <c r="AY103">
        <v>21934.603999999999</v>
      </c>
      <c r="AZ103">
        <v>3535.3690000000001</v>
      </c>
      <c r="BA103">
        <v>14086.49</v>
      </c>
    </row>
    <row r="104" spans="1:53">
      <c r="A104">
        <v>0.84416000000000002</v>
      </c>
      <c r="B104">
        <v>24164.129000000001</v>
      </c>
      <c r="C104">
        <v>4698.9560000000001</v>
      </c>
      <c r="D104">
        <v>20209.645</v>
      </c>
      <c r="F104">
        <v>0.84416000000000002</v>
      </c>
      <c r="G104">
        <v>22267.59</v>
      </c>
      <c r="H104">
        <v>3737.4380000000001</v>
      </c>
      <c r="I104">
        <v>17274.396000000001</v>
      </c>
      <c r="L104">
        <v>0.84416000000000002</v>
      </c>
      <c r="M104">
        <v>22941.896000000001</v>
      </c>
      <c r="N104">
        <v>6019.1409999999996</v>
      </c>
      <c r="O104">
        <v>17532.942999999999</v>
      </c>
      <c r="Y104">
        <v>0.84416000000000002</v>
      </c>
      <c r="Z104">
        <v>51592.726999999999</v>
      </c>
      <c r="AA104">
        <v>2325.7060000000001</v>
      </c>
      <c r="AB104">
        <v>39001.050999999999</v>
      </c>
      <c r="AF104">
        <v>0.84416000000000002</v>
      </c>
      <c r="AG104">
        <v>23580.594000000001</v>
      </c>
      <c r="AH104">
        <v>9812.1489999999994</v>
      </c>
      <c r="AI104">
        <v>33347.656000000003</v>
      </c>
      <c r="AO104">
        <v>0.84416000000000002</v>
      </c>
      <c r="AP104">
        <v>24002.752</v>
      </c>
      <c r="AQ104">
        <v>6241.8689999999997</v>
      </c>
      <c r="AR104">
        <v>17855.131000000001</v>
      </c>
      <c r="AX104">
        <v>0.84416000000000002</v>
      </c>
      <c r="AY104">
        <v>21622.682000000001</v>
      </c>
      <c r="AZ104">
        <v>3636.42</v>
      </c>
      <c r="BA104">
        <v>14169.271000000001</v>
      </c>
    </row>
    <row r="105" spans="1:53">
      <c r="A105">
        <v>0.85458000000000001</v>
      </c>
      <c r="B105">
        <v>24114.008000000002</v>
      </c>
      <c r="C105">
        <v>4843.7569999999996</v>
      </c>
      <c r="D105">
        <v>20254.833999999999</v>
      </c>
      <c r="F105">
        <v>0.85458000000000001</v>
      </c>
      <c r="G105">
        <v>21594.062000000002</v>
      </c>
      <c r="H105">
        <v>3657.3290000000002</v>
      </c>
      <c r="I105">
        <v>17246.581999999999</v>
      </c>
      <c r="L105">
        <v>0.85458000000000001</v>
      </c>
      <c r="M105">
        <v>23287.188999999998</v>
      </c>
      <c r="N105">
        <v>6180.4769999999999</v>
      </c>
      <c r="O105">
        <v>17650.263999999999</v>
      </c>
      <c r="Y105">
        <v>0.85458000000000001</v>
      </c>
      <c r="Z105">
        <v>49051.245999999999</v>
      </c>
      <c r="AA105">
        <v>2375.9780000000001</v>
      </c>
      <c r="AB105">
        <v>38153.171999999999</v>
      </c>
      <c r="AF105">
        <v>0.85458000000000001</v>
      </c>
      <c r="AG105">
        <v>20820.315999999999</v>
      </c>
      <c r="AH105">
        <v>9086.4789999999994</v>
      </c>
      <c r="AI105">
        <v>31001.759999999998</v>
      </c>
      <c r="AO105">
        <v>0.85458000000000001</v>
      </c>
      <c r="AP105">
        <v>24685.605</v>
      </c>
      <c r="AQ105">
        <v>6532.9979999999996</v>
      </c>
      <c r="AR105">
        <v>18397.988000000001</v>
      </c>
      <c r="AX105">
        <v>0.85458000000000001</v>
      </c>
      <c r="AY105">
        <v>21238.896000000001</v>
      </c>
      <c r="AZ105">
        <v>3728.616</v>
      </c>
      <c r="BA105">
        <v>14230.791999999999</v>
      </c>
    </row>
    <row r="106" spans="1:53">
      <c r="A106">
        <v>0.86499999999999999</v>
      </c>
      <c r="B106">
        <v>23965.775000000001</v>
      </c>
      <c r="C106">
        <v>4975.4049999999997</v>
      </c>
      <c r="D106">
        <v>20281.236000000001</v>
      </c>
      <c r="F106">
        <v>0.86499999999999999</v>
      </c>
      <c r="G106">
        <v>20857.857</v>
      </c>
      <c r="H106">
        <v>3573.06</v>
      </c>
      <c r="I106">
        <v>17204.187999999998</v>
      </c>
      <c r="L106">
        <v>0.86499999999999999</v>
      </c>
      <c r="M106">
        <v>23538.471000000001</v>
      </c>
      <c r="N106">
        <v>6319.567</v>
      </c>
      <c r="O106">
        <v>17743.400000000001</v>
      </c>
      <c r="Y106">
        <v>0.86499999999999999</v>
      </c>
      <c r="Z106">
        <v>46362.983999999997</v>
      </c>
      <c r="AA106">
        <v>2424.85</v>
      </c>
      <c r="AB106">
        <v>37269.343999999997</v>
      </c>
      <c r="AF106">
        <v>0.86499999999999999</v>
      </c>
      <c r="AG106">
        <v>18178.588</v>
      </c>
      <c r="AH106">
        <v>8296.1190000000006</v>
      </c>
      <c r="AI106">
        <v>28576.800999999999</v>
      </c>
      <c r="AO106">
        <v>0.86499999999999999</v>
      </c>
      <c r="AP106">
        <v>25301.648000000001</v>
      </c>
      <c r="AQ106">
        <v>6800.1719999999996</v>
      </c>
      <c r="AR106">
        <v>18905.025000000001</v>
      </c>
      <c r="AX106">
        <v>0.86499999999999999</v>
      </c>
      <c r="AY106">
        <v>20787.192999999999</v>
      </c>
      <c r="AZ106">
        <v>3811.078</v>
      </c>
      <c r="BA106">
        <v>14270.634</v>
      </c>
    </row>
    <row r="107" spans="1:53">
      <c r="A107">
        <v>0.87541999999999998</v>
      </c>
      <c r="B107">
        <v>23721.224999999999</v>
      </c>
      <c r="C107">
        <v>5092.3360000000002</v>
      </c>
      <c r="D107">
        <v>20288.721000000001</v>
      </c>
      <c r="F107">
        <v>0.87541999999999998</v>
      </c>
      <c r="G107">
        <v>20066.761999999999</v>
      </c>
      <c r="H107">
        <v>3485.0410000000002</v>
      </c>
      <c r="I107">
        <v>17147.451000000001</v>
      </c>
      <c r="L107">
        <v>0.87541999999999998</v>
      </c>
      <c r="M107">
        <v>23692.601999999999</v>
      </c>
      <c r="N107">
        <v>6434.7030000000004</v>
      </c>
      <c r="O107">
        <v>17811.901999999998</v>
      </c>
      <c r="Y107">
        <v>0.87541999999999998</v>
      </c>
      <c r="Z107">
        <v>43566.245999999999</v>
      </c>
      <c r="AA107">
        <v>2472.1999999999998</v>
      </c>
      <c r="AB107">
        <v>36355.523000000001</v>
      </c>
      <c r="AF107">
        <v>0.87541999999999998</v>
      </c>
      <c r="AG107">
        <v>15694.047</v>
      </c>
      <c r="AH107">
        <v>7468.0360000000001</v>
      </c>
      <c r="AI107">
        <v>26121.541000000001</v>
      </c>
      <c r="AO107">
        <v>0.87541999999999998</v>
      </c>
      <c r="AP107">
        <v>25844.974999999999</v>
      </c>
      <c r="AQ107">
        <v>7039.4530000000004</v>
      </c>
      <c r="AR107">
        <v>19371.995999999999</v>
      </c>
      <c r="AX107">
        <v>0.87541999999999998</v>
      </c>
      <c r="AY107">
        <v>20272.145</v>
      </c>
      <c r="AZ107">
        <v>3883.0050000000001</v>
      </c>
      <c r="BA107">
        <v>14288.527</v>
      </c>
    </row>
    <row r="108" spans="1:53">
      <c r="A108">
        <v>0.88585000000000003</v>
      </c>
      <c r="B108">
        <v>23383.305</v>
      </c>
      <c r="C108">
        <v>5193.1260000000002</v>
      </c>
      <c r="D108">
        <v>20277.256000000001</v>
      </c>
      <c r="F108">
        <v>0.88585000000000003</v>
      </c>
      <c r="G108">
        <v>19228.938999999998</v>
      </c>
      <c r="H108">
        <v>3393.69</v>
      </c>
      <c r="I108">
        <v>17076.692999999999</v>
      </c>
      <c r="L108">
        <v>0.88585000000000003</v>
      </c>
      <c r="M108">
        <v>23747.648000000001</v>
      </c>
      <c r="N108">
        <v>6524.4449999999997</v>
      </c>
      <c r="O108">
        <v>17855.442999999999</v>
      </c>
      <c r="Y108">
        <v>0.88585000000000003</v>
      </c>
      <c r="Z108">
        <v>40699.038999999997</v>
      </c>
      <c r="AA108">
        <v>2517.9070000000002</v>
      </c>
      <c r="AB108">
        <v>35417.707000000002</v>
      </c>
      <c r="AF108">
        <v>0.88585000000000003</v>
      </c>
      <c r="AG108">
        <v>13395.615</v>
      </c>
      <c r="AH108">
        <v>6628.22</v>
      </c>
      <c r="AI108">
        <v>23681.412</v>
      </c>
      <c r="AO108">
        <v>0.88585000000000003</v>
      </c>
      <c r="AP108">
        <v>26310.278999999999</v>
      </c>
      <c r="AQ108">
        <v>7247.2150000000001</v>
      </c>
      <c r="AR108">
        <v>19794.896000000001</v>
      </c>
      <c r="AX108">
        <v>0.88585000000000003</v>
      </c>
      <c r="AY108">
        <v>19698.893</v>
      </c>
      <c r="AZ108">
        <v>3943.6889999999999</v>
      </c>
      <c r="BA108">
        <v>14284.348</v>
      </c>
    </row>
    <row r="109" spans="1:53">
      <c r="A109">
        <v>0.89627000000000001</v>
      </c>
      <c r="B109">
        <v>22956.050999999999</v>
      </c>
      <c r="C109">
        <v>5276.5280000000002</v>
      </c>
      <c r="D109">
        <v>20246.893</v>
      </c>
      <c r="F109">
        <v>0.89627000000000001</v>
      </c>
      <c r="G109">
        <v>18352.756000000001</v>
      </c>
      <c r="H109">
        <v>3299.433</v>
      </c>
      <c r="I109">
        <v>16992.307000000001</v>
      </c>
      <c r="L109">
        <v>0.89627000000000001</v>
      </c>
      <c r="M109">
        <v>23702.914000000001</v>
      </c>
      <c r="N109">
        <v>6587.6610000000001</v>
      </c>
      <c r="O109">
        <v>17873.809000000001</v>
      </c>
      <c r="Y109">
        <v>0.89627000000000001</v>
      </c>
      <c r="Z109">
        <v>37798.120999999999</v>
      </c>
      <c r="AA109">
        <v>2561.8539999999998</v>
      </c>
      <c r="AB109">
        <v>34461.824000000001</v>
      </c>
      <c r="AF109">
        <v>0.89627000000000001</v>
      </c>
      <c r="AG109">
        <v>11302.547</v>
      </c>
      <c r="AH109">
        <v>5800.3580000000002</v>
      </c>
      <c r="AI109">
        <v>21297.148000000001</v>
      </c>
      <c r="AO109">
        <v>0.89627000000000001</v>
      </c>
      <c r="AP109">
        <v>26692.963</v>
      </c>
      <c r="AQ109">
        <v>7420.24</v>
      </c>
      <c r="AR109">
        <v>20170.048999999999</v>
      </c>
      <c r="AX109">
        <v>0.89627000000000001</v>
      </c>
      <c r="AY109">
        <v>19073.043000000001</v>
      </c>
      <c r="AZ109">
        <v>3992.5250000000001</v>
      </c>
      <c r="BA109">
        <v>14258.126</v>
      </c>
    </row>
    <row r="110" spans="1:53">
      <c r="A110">
        <v>0.90669</v>
      </c>
      <c r="B110">
        <v>22444.51</v>
      </c>
      <c r="C110">
        <v>5341.4970000000003</v>
      </c>
      <c r="D110">
        <v>20197.778999999999</v>
      </c>
      <c r="F110">
        <v>0.90669</v>
      </c>
      <c r="G110">
        <v>17446.653999999999</v>
      </c>
      <c r="H110">
        <v>3202.6970000000001</v>
      </c>
      <c r="I110">
        <v>16894.758000000002</v>
      </c>
      <c r="L110">
        <v>0.90669</v>
      </c>
      <c r="M110">
        <v>23558.965</v>
      </c>
      <c r="N110">
        <v>6623.5469999999996</v>
      </c>
      <c r="O110">
        <v>17866.914000000001</v>
      </c>
      <c r="Y110">
        <v>0.90669</v>
      </c>
      <c r="Z110">
        <v>34898.311999999998</v>
      </c>
      <c r="AA110">
        <v>2603.9229999999998</v>
      </c>
      <c r="AB110">
        <v>33493.690999999999</v>
      </c>
      <c r="AF110">
        <v>0.90669</v>
      </c>
      <c r="AG110">
        <v>9425.0939999999991</v>
      </c>
      <c r="AH110">
        <v>5004.8530000000001</v>
      </c>
      <c r="AI110">
        <v>19003.879000000001</v>
      </c>
      <c r="AO110">
        <v>0.90669</v>
      </c>
      <c r="AP110">
        <v>26989.205000000002</v>
      </c>
      <c r="AQ110">
        <v>7555.7979999999998</v>
      </c>
      <c r="AR110">
        <v>20494.133000000002</v>
      </c>
      <c r="AX110">
        <v>0.90669</v>
      </c>
      <c r="AY110">
        <v>18400.588</v>
      </c>
      <c r="AZ110">
        <v>4029.02</v>
      </c>
      <c r="BA110">
        <v>14210.039000000001</v>
      </c>
    </row>
    <row r="111" spans="1:53">
      <c r="A111">
        <v>0.91710999999999998</v>
      </c>
      <c r="B111">
        <v>21854.648000000001</v>
      </c>
      <c r="C111">
        <v>5387.2079999999996</v>
      </c>
      <c r="D111">
        <v>20130.143</v>
      </c>
      <c r="F111">
        <v>0.91710999999999998</v>
      </c>
      <c r="G111">
        <v>16519.043000000001</v>
      </c>
      <c r="H111">
        <v>3103.9140000000002</v>
      </c>
      <c r="I111">
        <v>16784.580000000002</v>
      </c>
      <c r="L111">
        <v>0.91710999999999998</v>
      </c>
      <c r="M111">
        <v>23317.611000000001</v>
      </c>
      <c r="N111">
        <v>6631.6440000000002</v>
      </c>
      <c r="O111">
        <v>17834.791000000001</v>
      </c>
      <c r="Y111">
        <v>0.91710999999999998</v>
      </c>
      <c r="Z111">
        <v>32031.903999999999</v>
      </c>
      <c r="AA111">
        <v>2644.0059999999999</v>
      </c>
      <c r="AB111">
        <v>32518.988000000001</v>
      </c>
      <c r="AF111">
        <v>0.91710999999999998</v>
      </c>
      <c r="AG111">
        <v>7765.4989999999998</v>
      </c>
      <c r="AH111">
        <v>4258.1679999999997</v>
      </c>
      <c r="AI111">
        <v>16830.553</v>
      </c>
      <c r="AO111">
        <v>0.91710999999999998</v>
      </c>
      <c r="AP111">
        <v>27196.01</v>
      </c>
      <c r="AQ111">
        <v>7651.72</v>
      </c>
      <c r="AR111">
        <v>20764.241999999998</v>
      </c>
      <c r="AX111">
        <v>0.91710999999999998</v>
      </c>
      <c r="AY111">
        <v>17687.811000000002</v>
      </c>
      <c r="AZ111">
        <v>4052.8049999999998</v>
      </c>
      <c r="BA111">
        <v>14140.415999999999</v>
      </c>
    </row>
    <row r="112" spans="1:53">
      <c r="A112">
        <v>0.92752999999999997</v>
      </c>
      <c r="B112">
        <v>21193.217000000001</v>
      </c>
      <c r="C112">
        <v>5413.076</v>
      </c>
      <c r="D112">
        <v>20044.307000000001</v>
      </c>
      <c r="F112">
        <v>0.92752999999999997</v>
      </c>
      <c r="G112">
        <v>15578.126</v>
      </c>
      <c r="H112">
        <v>3003.5070000000001</v>
      </c>
      <c r="I112">
        <v>16662.370999999999</v>
      </c>
      <c r="L112">
        <v>0.92752999999999997</v>
      </c>
      <c r="M112">
        <v>22981.865000000002</v>
      </c>
      <c r="N112">
        <v>6611.8469999999998</v>
      </c>
      <c r="O112">
        <v>17777.594000000001</v>
      </c>
      <c r="Y112">
        <v>0.92752999999999997</v>
      </c>
      <c r="Z112">
        <v>29228.018</v>
      </c>
      <c r="AA112">
        <v>2681.9929999999999</v>
      </c>
      <c r="AB112">
        <v>31543.143</v>
      </c>
      <c r="AF112">
        <v>0.92752999999999997</v>
      </c>
      <c r="AG112">
        <v>6319.1450000000004</v>
      </c>
      <c r="AH112">
        <v>3572.482</v>
      </c>
      <c r="AI112">
        <v>14799.569</v>
      </c>
      <c r="AO112">
        <v>0.92752999999999997</v>
      </c>
      <c r="AP112">
        <v>27311.287</v>
      </c>
      <c r="AQ112">
        <v>7706.4549999999999</v>
      </c>
      <c r="AR112">
        <v>20977.934000000001</v>
      </c>
      <c r="AX112">
        <v>0.92752999999999997</v>
      </c>
      <c r="AY112">
        <v>16941.175999999999</v>
      </c>
      <c r="AZ112">
        <v>4063.636</v>
      </c>
      <c r="BA112">
        <v>14049.727000000001</v>
      </c>
    </row>
    <row r="113" spans="1:53">
      <c r="A113">
        <v>0.93794999999999995</v>
      </c>
      <c r="B113">
        <v>20467.648000000001</v>
      </c>
      <c r="C113">
        <v>5418.7690000000002</v>
      </c>
      <c r="D113">
        <v>19940.669999999998</v>
      </c>
      <c r="F113">
        <v>0.93794999999999995</v>
      </c>
      <c r="G113">
        <v>14631.84</v>
      </c>
      <c r="H113">
        <v>2901.8960000000002</v>
      </c>
      <c r="I113">
        <v>16528.791000000001</v>
      </c>
      <c r="L113">
        <v>0.93794999999999995</v>
      </c>
      <c r="M113">
        <v>22555.895</v>
      </c>
      <c r="N113">
        <v>6564.4110000000001</v>
      </c>
      <c r="O113">
        <v>17695.599999999999</v>
      </c>
      <c r="Y113">
        <v>0.93794999999999995</v>
      </c>
      <c r="Z113">
        <v>26512.344000000001</v>
      </c>
      <c r="AA113">
        <v>2717.7829999999999</v>
      </c>
      <c r="AB113">
        <v>30571.35</v>
      </c>
      <c r="AF113">
        <v>0.93794999999999995</v>
      </c>
      <c r="AG113">
        <v>5075.9709999999995</v>
      </c>
      <c r="AH113">
        <v>2955.721</v>
      </c>
      <c r="AI113">
        <v>12926.913</v>
      </c>
      <c r="AO113">
        <v>0.93794999999999995</v>
      </c>
      <c r="AP113">
        <v>27333.855</v>
      </c>
      <c r="AQ113">
        <v>7719.1120000000001</v>
      </c>
      <c r="AR113">
        <v>21133.25</v>
      </c>
      <c r="AX113">
        <v>0.93794999999999995</v>
      </c>
      <c r="AY113">
        <v>16167.254000000001</v>
      </c>
      <c r="AZ113">
        <v>4061.4029999999998</v>
      </c>
      <c r="BA113">
        <v>13938.584000000001</v>
      </c>
    </row>
    <row r="114" spans="1:53">
      <c r="A114">
        <v>0.94838</v>
      </c>
      <c r="B114">
        <v>19685.895</v>
      </c>
      <c r="C114">
        <v>5404.2129999999997</v>
      </c>
      <c r="D114">
        <v>19819.721000000001</v>
      </c>
      <c r="F114">
        <v>0.94838</v>
      </c>
      <c r="G114">
        <v>13687.700999999999</v>
      </c>
      <c r="H114">
        <v>2799.4929999999999</v>
      </c>
      <c r="I114">
        <v>16384.544999999998</v>
      </c>
      <c r="L114">
        <v>0.94838</v>
      </c>
      <c r="M114">
        <v>22044.916000000001</v>
      </c>
      <c r="N114">
        <v>6489.9409999999998</v>
      </c>
      <c r="O114">
        <v>17589.201000000001</v>
      </c>
      <c r="Y114">
        <v>0.94838</v>
      </c>
      <c r="Z114">
        <v>23906.761999999999</v>
      </c>
      <c r="AA114">
        <v>2751.277</v>
      </c>
      <c r="AB114">
        <v>29608.48</v>
      </c>
      <c r="AF114">
        <v>0.94838</v>
      </c>
      <c r="AG114">
        <v>4021.8</v>
      </c>
      <c r="AH114">
        <v>2411.8119999999999</v>
      </c>
      <c r="AI114">
        <v>11222.364</v>
      </c>
      <c r="AO114">
        <v>0.94838</v>
      </c>
      <c r="AP114">
        <v>27263.49</v>
      </c>
      <c r="AQ114">
        <v>7689.4849999999997</v>
      </c>
      <c r="AR114">
        <v>21228.768</v>
      </c>
      <c r="AX114">
        <v>0.94838</v>
      </c>
      <c r="AY114">
        <v>15372.603999999999</v>
      </c>
      <c r="AZ114">
        <v>4046.127</v>
      </c>
      <c r="BA114">
        <v>13807.73</v>
      </c>
    </row>
    <row r="115" spans="1:53">
      <c r="A115">
        <v>0.95879999999999999</v>
      </c>
      <c r="B115">
        <v>18856.287</v>
      </c>
      <c r="C115">
        <v>5369.5959999999995</v>
      </c>
      <c r="D115">
        <v>19682.016</v>
      </c>
      <c r="F115">
        <v>0.95879999999999999</v>
      </c>
      <c r="G115">
        <v>12752.737999999999</v>
      </c>
      <c r="H115">
        <v>2696.6950000000002</v>
      </c>
      <c r="I115">
        <v>16230.387000000001</v>
      </c>
      <c r="L115">
        <v>0.95879999999999999</v>
      </c>
      <c r="M115">
        <v>21455.1</v>
      </c>
      <c r="N115">
        <v>6389.3819999999996</v>
      </c>
      <c r="O115">
        <v>17458.91</v>
      </c>
      <c r="Y115">
        <v>0.95879999999999999</v>
      </c>
      <c r="Z115">
        <v>21429.26</v>
      </c>
      <c r="AA115">
        <v>2782.384</v>
      </c>
      <c r="AB115">
        <v>28659.065999999999</v>
      </c>
      <c r="AF115">
        <v>0.95879999999999999</v>
      </c>
      <c r="AG115">
        <v>3139.6869999999999</v>
      </c>
      <c r="AH115">
        <v>1941.184</v>
      </c>
      <c r="AI115">
        <v>9690.0640000000003</v>
      </c>
      <c r="AO115">
        <v>0.95879999999999999</v>
      </c>
      <c r="AP115">
        <v>27100.903999999999</v>
      </c>
      <c r="AQ115">
        <v>7618.0569999999998</v>
      </c>
      <c r="AR115">
        <v>21263.601999999999</v>
      </c>
      <c r="AX115">
        <v>0.95879999999999999</v>
      </c>
      <c r="AY115">
        <v>14563.691000000001</v>
      </c>
      <c r="AZ115">
        <v>4017.9670000000001</v>
      </c>
      <c r="BA115">
        <v>13658.034</v>
      </c>
    </row>
    <row r="116" spans="1:53">
      <c r="A116">
        <v>0.96921999999999997</v>
      </c>
      <c r="B116">
        <v>17987.416000000001</v>
      </c>
      <c r="C116">
        <v>5315.3620000000001</v>
      </c>
      <c r="D116">
        <v>19528.190999999999</v>
      </c>
      <c r="F116">
        <v>0.96921999999999997</v>
      </c>
      <c r="G116">
        <v>11833.432000000001</v>
      </c>
      <c r="H116">
        <v>2593.8890000000001</v>
      </c>
      <c r="I116">
        <v>16067.112999999999</v>
      </c>
      <c r="L116">
        <v>0.96921999999999997</v>
      </c>
      <c r="M116">
        <v>20793.456999999999</v>
      </c>
      <c r="N116">
        <v>6263.9989999999998</v>
      </c>
      <c r="O116">
        <v>17305.346000000001</v>
      </c>
      <c r="Y116">
        <v>0.96921999999999997</v>
      </c>
      <c r="Z116">
        <v>19093.951000000001</v>
      </c>
      <c r="AA116">
        <v>2811.0160000000001</v>
      </c>
      <c r="AB116">
        <v>27727.291000000001</v>
      </c>
      <c r="AF116">
        <v>0.96921999999999997</v>
      </c>
      <c r="AG116">
        <v>2411.1350000000002</v>
      </c>
      <c r="AH116">
        <v>1541.3979999999999</v>
      </c>
      <c r="AI116">
        <v>8329.2219999999998</v>
      </c>
      <c r="AO116">
        <v>0.96921999999999997</v>
      </c>
      <c r="AP116">
        <v>26847.754000000001</v>
      </c>
      <c r="AQ116">
        <v>7505.9880000000003</v>
      </c>
      <c r="AR116">
        <v>21237.432000000001</v>
      </c>
      <c r="AX116">
        <v>0.96921999999999997</v>
      </c>
      <c r="AY116">
        <v>13746.823</v>
      </c>
      <c r="AZ116">
        <v>3977.2080000000001</v>
      </c>
      <c r="BA116">
        <v>13490.478999999999</v>
      </c>
    </row>
    <row r="117" spans="1:53">
      <c r="A117">
        <v>0.97963999999999996</v>
      </c>
      <c r="B117">
        <v>17087.937999999998</v>
      </c>
      <c r="C117">
        <v>5242.2020000000002</v>
      </c>
      <c r="D117">
        <v>19358.947</v>
      </c>
      <c r="F117">
        <v>0.97963999999999996</v>
      </c>
      <c r="G117">
        <v>10935.615</v>
      </c>
      <c r="H117">
        <v>2491.444</v>
      </c>
      <c r="I117">
        <v>15895.548000000001</v>
      </c>
      <c r="L117">
        <v>0.97963999999999996</v>
      </c>
      <c r="M117">
        <v>20067.668000000001</v>
      </c>
      <c r="N117">
        <v>6115.3450000000003</v>
      </c>
      <c r="O117">
        <v>17129.234</v>
      </c>
      <c r="Y117">
        <v>0.97963999999999996</v>
      </c>
      <c r="Z117">
        <v>16911.07</v>
      </c>
      <c r="AA117">
        <v>2837.0949999999998</v>
      </c>
      <c r="AB117">
        <v>26816.921999999999</v>
      </c>
      <c r="AF117">
        <v>0.97963999999999996</v>
      </c>
      <c r="AG117">
        <v>1817.0989999999999</v>
      </c>
      <c r="AH117">
        <v>1207.817</v>
      </c>
      <c r="AI117">
        <v>7134.8389999999999</v>
      </c>
      <c r="AO117">
        <v>0.97963999999999996</v>
      </c>
      <c r="AP117">
        <v>26506.6</v>
      </c>
      <c r="AQ117">
        <v>7355.0820000000003</v>
      </c>
      <c r="AR117">
        <v>21150.498</v>
      </c>
      <c r="AX117">
        <v>0.97963999999999996</v>
      </c>
      <c r="AY117">
        <v>12928.03</v>
      </c>
      <c r="AZ117">
        <v>3924.2629999999999</v>
      </c>
      <c r="BA117">
        <v>13306.147000000001</v>
      </c>
    </row>
    <row r="118" spans="1:53">
      <c r="A118">
        <v>0.99006000000000005</v>
      </c>
      <c r="B118">
        <v>16166.483</v>
      </c>
      <c r="C118">
        <v>5151.0410000000002</v>
      </c>
      <c r="D118">
        <v>19175.048999999999</v>
      </c>
      <c r="F118">
        <v>0.99006000000000005</v>
      </c>
      <c r="G118">
        <v>10064.475</v>
      </c>
      <c r="H118">
        <v>2389.71</v>
      </c>
      <c r="I118">
        <v>15716.546</v>
      </c>
      <c r="L118">
        <v>0.99006000000000005</v>
      </c>
      <c r="M118">
        <v>19285.978999999999</v>
      </c>
      <c r="N118">
        <v>5945.2420000000002</v>
      </c>
      <c r="O118">
        <v>16931.405999999999</v>
      </c>
      <c r="Y118">
        <v>0.99006000000000005</v>
      </c>
      <c r="Z118">
        <v>14887.272999999999</v>
      </c>
      <c r="AA118">
        <v>2860.5459999999998</v>
      </c>
      <c r="AB118">
        <v>25931.348000000002</v>
      </c>
      <c r="AF118">
        <v>0.99006000000000005</v>
      </c>
      <c r="AG118">
        <v>1338.8579999999999</v>
      </c>
      <c r="AH118">
        <v>934.30799999999999</v>
      </c>
      <c r="AI118">
        <v>6098.6180000000004</v>
      </c>
      <c r="AO118">
        <v>0.99006000000000005</v>
      </c>
      <c r="AP118">
        <v>26080.868999999999</v>
      </c>
      <c r="AQ118">
        <v>7167.7439999999997</v>
      </c>
      <c r="AR118">
        <v>21003.605</v>
      </c>
      <c r="AX118">
        <v>0.99006000000000005</v>
      </c>
      <c r="AY118">
        <v>12113.043</v>
      </c>
      <c r="AZ118">
        <v>3859.665</v>
      </c>
      <c r="BA118">
        <v>13106.223</v>
      </c>
    </row>
    <row r="119" spans="1:53">
      <c r="A119">
        <v>1.00048</v>
      </c>
      <c r="B119">
        <v>15231.487999999999</v>
      </c>
      <c r="C119">
        <v>5043.0159999999996</v>
      </c>
      <c r="D119">
        <v>18977.317999999999</v>
      </c>
      <c r="F119">
        <v>1.00048</v>
      </c>
      <c r="G119">
        <v>9224.4809999999998</v>
      </c>
      <c r="H119">
        <v>2289.0210000000002</v>
      </c>
      <c r="I119">
        <v>15530.976000000001</v>
      </c>
      <c r="L119">
        <v>1.00048</v>
      </c>
      <c r="M119">
        <v>18457.004000000001</v>
      </c>
      <c r="N119">
        <v>5755.7290000000003</v>
      </c>
      <c r="O119">
        <v>16712.778999999999</v>
      </c>
      <c r="Y119">
        <v>1.00048</v>
      </c>
      <c r="Z119">
        <v>13025.807000000001</v>
      </c>
      <c r="AA119">
        <v>2881.3040000000001</v>
      </c>
      <c r="AB119">
        <v>25073.525000000001</v>
      </c>
      <c r="AF119">
        <v>1.00048</v>
      </c>
      <c r="AG119">
        <v>958.64200000000005</v>
      </c>
      <c r="AH119">
        <v>713.86599999999999</v>
      </c>
      <c r="AI119">
        <v>5209.7460000000001</v>
      </c>
      <c r="AO119">
        <v>1.00048</v>
      </c>
      <c r="AP119">
        <v>25574.793000000001</v>
      </c>
      <c r="AQ119">
        <v>6946.9070000000002</v>
      </c>
      <c r="AR119">
        <v>20798.105</v>
      </c>
      <c r="AX119">
        <v>1.00048</v>
      </c>
      <c r="AY119">
        <v>11307.194</v>
      </c>
      <c r="AZ119">
        <v>3784.0549999999998</v>
      </c>
      <c r="BA119">
        <v>12891.959000000001</v>
      </c>
    </row>
    <row r="120" spans="1:53">
      <c r="A120">
        <v>1.01091</v>
      </c>
      <c r="B120">
        <v>14291.075000000001</v>
      </c>
      <c r="C120">
        <v>4919.4530000000004</v>
      </c>
      <c r="D120">
        <v>18766.625</v>
      </c>
      <c r="F120">
        <v>1.01091</v>
      </c>
      <c r="G120">
        <v>8419.4</v>
      </c>
      <c r="H120">
        <v>2189.683</v>
      </c>
      <c r="I120">
        <v>15339.718999999999</v>
      </c>
      <c r="L120">
        <v>1.01091</v>
      </c>
      <c r="M120">
        <v>17589.59</v>
      </c>
      <c r="N120">
        <v>5549.0280000000002</v>
      </c>
      <c r="O120">
        <v>16474.363000000001</v>
      </c>
      <c r="Y120">
        <v>1.01091</v>
      </c>
      <c r="Z120">
        <v>11326.88</v>
      </c>
      <c r="AA120">
        <v>2899.308</v>
      </c>
      <c r="AB120">
        <v>24245.993999999999</v>
      </c>
      <c r="AF120">
        <v>1.01091</v>
      </c>
      <c r="AG120">
        <v>660.08600000000001</v>
      </c>
      <c r="AH120">
        <v>539.16200000000003</v>
      </c>
      <c r="AI120">
        <v>4455.7190000000001</v>
      </c>
      <c r="AO120">
        <v>1.01091</v>
      </c>
      <c r="AP120">
        <v>24993.342000000001</v>
      </c>
      <c r="AQ120">
        <v>6695.9620000000004</v>
      </c>
      <c r="AR120">
        <v>20535.877</v>
      </c>
      <c r="AX120">
        <v>1.01091</v>
      </c>
      <c r="AY120">
        <v>10515.387000000001</v>
      </c>
      <c r="AZ120">
        <v>3698.174</v>
      </c>
      <c r="BA120">
        <v>12664.681</v>
      </c>
    </row>
    <row r="121" spans="1:53">
      <c r="A121">
        <v>1.0213300000000001</v>
      </c>
      <c r="B121">
        <v>13352.967000000001</v>
      </c>
      <c r="C121">
        <v>4781.8410000000003</v>
      </c>
      <c r="D121">
        <v>18543.886999999999</v>
      </c>
      <c r="F121">
        <v>1.0213300000000001</v>
      </c>
      <c r="G121">
        <v>7652.2960000000003</v>
      </c>
      <c r="H121">
        <v>2091.9870000000001</v>
      </c>
      <c r="I121">
        <v>15143.664000000001</v>
      </c>
      <c r="L121">
        <v>1.0213300000000001</v>
      </c>
      <c r="M121">
        <v>16692.669999999998</v>
      </c>
      <c r="N121">
        <v>5327.5039999999999</v>
      </c>
      <c r="O121">
        <v>16217.245000000001</v>
      </c>
      <c r="Y121">
        <v>1.0213300000000001</v>
      </c>
      <c r="Z121">
        <v>9788.0509999999995</v>
      </c>
      <c r="AA121">
        <v>2914.509</v>
      </c>
      <c r="AB121">
        <v>23450.888999999999</v>
      </c>
      <c r="AF121">
        <v>1.0213300000000001</v>
      </c>
      <c r="AG121">
        <v>428.52199999999999</v>
      </c>
      <c r="AH121">
        <v>402.98700000000002</v>
      </c>
      <c r="AI121">
        <v>3823.067</v>
      </c>
      <c r="AO121">
        <v>1.0213300000000001</v>
      </c>
      <c r="AP121">
        <v>24342.143</v>
      </c>
      <c r="AQ121">
        <v>6418.6750000000002</v>
      </c>
      <c r="AR121">
        <v>20219.296999999999</v>
      </c>
      <c r="AX121">
        <v>1.0213300000000001</v>
      </c>
      <c r="AY121">
        <v>9742.0630000000001</v>
      </c>
      <c r="AZ121">
        <v>3602.85</v>
      </c>
      <c r="BA121">
        <v>12425.767</v>
      </c>
    </row>
    <row r="122" spans="1:53">
      <c r="A122">
        <v>1.0317499999999999</v>
      </c>
      <c r="B122">
        <v>12424.377</v>
      </c>
      <c r="C122">
        <v>4631.8050000000003</v>
      </c>
      <c r="D122">
        <v>18310.059000000001</v>
      </c>
      <c r="F122">
        <v>1.0317499999999999</v>
      </c>
      <c r="G122">
        <v>6925.5420000000004</v>
      </c>
      <c r="H122">
        <v>1996.1980000000001</v>
      </c>
      <c r="I122">
        <v>14943.698</v>
      </c>
      <c r="L122">
        <v>1.0317499999999999</v>
      </c>
      <c r="M122">
        <v>15775.105</v>
      </c>
      <c r="N122">
        <v>5093.62</v>
      </c>
      <c r="O122">
        <v>15942.588</v>
      </c>
      <c r="Y122">
        <v>1.0317499999999999</v>
      </c>
      <c r="Z122">
        <v>8404.6039999999994</v>
      </c>
      <c r="AA122">
        <v>2926.8609999999999</v>
      </c>
      <c r="AB122">
        <v>22689.938999999998</v>
      </c>
      <c r="AF122">
        <v>1.0317499999999999</v>
      </c>
      <c r="AG122">
        <v>251.096</v>
      </c>
      <c r="AH122">
        <v>298.56900000000002</v>
      </c>
      <c r="AI122">
        <v>3297.9760000000001</v>
      </c>
      <c r="AO122">
        <v>1.0317499999999999</v>
      </c>
      <c r="AP122">
        <v>23627.395</v>
      </c>
      <c r="AQ122">
        <v>6119.0870000000004</v>
      </c>
      <c r="AR122">
        <v>19851.213</v>
      </c>
      <c r="AX122">
        <v>1.0317499999999999</v>
      </c>
      <c r="AY122">
        <v>8991.17</v>
      </c>
      <c r="AZ122">
        <v>3498.9879999999998</v>
      </c>
      <c r="BA122">
        <v>12176.635</v>
      </c>
    </row>
    <row r="125" spans="1:53">
      <c r="A125" t="s">
        <v>8</v>
      </c>
    </row>
    <row r="126" spans="1:53">
      <c r="B126" t="s">
        <v>0</v>
      </c>
      <c r="C126" t="s">
        <v>1</v>
      </c>
      <c r="D126" t="s">
        <v>2</v>
      </c>
      <c r="G126" t="s">
        <v>0</v>
      </c>
      <c r="H126" t="s">
        <v>1</v>
      </c>
      <c r="I126" t="s">
        <v>2</v>
      </c>
      <c r="M126" t="s">
        <v>0</v>
      </c>
      <c r="N126" t="s">
        <v>1</v>
      </c>
      <c r="O126" t="s">
        <v>2</v>
      </c>
      <c r="Z126" t="s">
        <v>0</v>
      </c>
      <c r="AA126" t="s">
        <v>1</v>
      </c>
      <c r="AB126" t="s">
        <v>2</v>
      </c>
      <c r="AG126" t="s">
        <v>0</v>
      </c>
      <c r="AH126" t="s">
        <v>1</v>
      </c>
      <c r="AI126" t="s">
        <v>2</v>
      </c>
      <c r="AP126" t="s">
        <v>0</v>
      </c>
      <c r="AQ126" t="s">
        <v>1</v>
      </c>
      <c r="AR126" t="s">
        <v>2</v>
      </c>
      <c r="AY126" t="s">
        <v>0</v>
      </c>
      <c r="AZ126" t="s">
        <v>1</v>
      </c>
      <c r="BA126" t="s">
        <v>2</v>
      </c>
    </row>
    <row r="127" spans="1:53">
      <c r="B127">
        <v>0.84408000000000005</v>
      </c>
      <c r="C127">
        <v>0.93567</v>
      </c>
      <c r="D127">
        <v>0.87433000000000005</v>
      </c>
      <c r="G127">
        <v>0.76861999999999997</v>
      </c>
      <c r="H127">
        <v>0.71569000000000005</v>
      </c>
      <c r="I127">
        <v>0.82974000000000003</v>
      </c>
      <c r="M127">
        <v>0.88639000000000001</v>
      </c>
      <c r="N127">
        <v>0.91491999999999996</v>
      </c>
      <c r="O127">
        <v>0.89863000000000004</v>
      </c>
      <c r="Z127">
        <v>0.75917999999999997</v>
      </c>
      <c r="AA127">
        <v>1.0706599999999999</v>
      </c>
      <c r="AB127">
        <v>0.71865000000000001</v>
      </c>
      <c r="AG127">
        <v>0.73129</v>
      </c>
      <c r="AH127">
        <v>0.79291</v>
      </c>
      <c r="AI127">
        <v>0.76276999999999995</v>
      </c>
      <c r="AP127">
        <v>0.93527000000000005</v>
      </c>
      <c r="AQ127">
        <v>0.93586000000000003</v>
      </c>
      <c r="AR127">
        <v>0.95953999999999995</v>
      </c>
      <c r="AY127">
        <v>0.79727999999999999</v>
      </c>
      <c r="AZ127">
        <v>0.93096000000000001</v>
      </c>
      <c r="BA127">
        <v>0.87866</v>
      </c>
    </row>
    <row r="131" spans="1:30">
      <c r="A131" t="s">
        <v>31</v>
      </c>
      <c r="F131" t="s">
        <v>32</v>
      </c>
      <c r="Q131" s="1"/>
      <c r="R131" t="s">
        <v>6</v>
      </c>
      <c r="V131" t="s">
        <v>31</v>
      </c>
      <c r="AA131" t="s">
        <v>32</v>
      </c>
    </row>
    <row r="132" spans="1:30">
      <c r="B132" t="s">
        <v>0</v>
      </c>
      <c r="C132" t="s">
        <v>1</v>
      </c>
      <c r="D132" t="s">
        <v>2</v>
      </c>
      <c r="G132" t="s">
        <v>0</v>
      </c>
      <c r="H132" t="s">
        <v>1</v>
      </c>
      <c r="I132" t="s">
        <v>2</v>
      </c>
      <c r="R132" t="s">
        <v>0</v>
      </c>
      <c r="S132" t="s">
        <v>1</v>
      </c>
      <c r="T132" t="s">
        <v>2</v>
      </c>
      <c r="W132" t="s">
        <v>0</v>
      </c>
      <c r="X132" t="s">
        <v>1</v>
      </c>
      <c r="Y132" t="s">
        <v>2</v>
      </c>
      <c r="AB132" t="s">
        <v>0</v>
      </c>
      <c r="AC132" t="s">
        <v>1</v>
      </c>
      <c r="AD132" t="s">
        <v>2</v>
      </c>
    </row>
    <row r="133" spans="1:30" s="6" customFormat="1">
      <c r="A133">
        <v>0</v>
      </c>
      <c r="B133" s="6">
        <f>B23-B$23</f>
        <v>0</v>
      </c>
      <c r="C133" s="6">
        <f t="shared" ref="C133:D133" si="0">C23-C$23</f>
        <v>0</v>
      </c>
      <c r="D133" s="6">
        <f t="shared" si="0"/>
        <v>0</v>
      </c>
      <c r="G133" s="6">
        <f>B133/B$214</f>
        <v>0</v>
      </c>
      <c r="H133" s="6">
        <f>C133/C$223</f>
        <v>0</v>
      </c>
      <c r="I133" s="6">
        <f>D133/D$217</f>
        <v>0</v>
      </c>
      <c r="Q133">
        <v>0</v>
      </c>
      <c r="R133" s="3">
        <v>0.5</v>
      </c>
      <c r="S133">
        <v>1260.5</v>
      </c>
      <c r="T133">
        <v>8887.5</v>
      </c>
      <c r="W133" s="6">
        <f>R133-R$133</f>
        <v>0</v>
      </c>
      <c r="X133" s="6">
        <f>S133-S$136</f>
        <v>767</v>
      </c>
      <c r="Y133" s="6">
        <f>T133-T$135</f>
        <v>771.5</v>
      </c>
      <c r="AB133" s="6">
        <f>W133/W$141</f>
        <v>0</v>
      </c>
      <c r="AC133" s="6">
        <f>X133/X$142</f>
        <v>0.16287959227012105</v>
      </c>
      <c r="AD133" s="6">
        <f>Y133/Y$142</f>
        <v>6.1925592968655935E-2</v>
      </c>
    </row>
    <row r="134" spans="1:30">
      <c r="A134">
        <v>1.042E-2</v>
      </c>
      <c r="B134" s="6">
        <f t="shared" ref="B134:D197" si="1">B24-B$23</f>
        <v>1.5999999999991132E-2</v>
      </c>
      <c r="C134" s="6">
        <f t="shared" si="1"/>
        <v>0</v>
      </c>
      <c r="D134" s="6">
        <f t="shared" si="1"/>
        <v>6.4249999999992724</v>
      </c>
      <c r="G134" s="6">
        <f t="shared" ref="G134:G197" si="2">B134/B$214</f>
        <v>6.5708394604663724E-7</v>
      </c>
      <c r="H134" s="6">
        <f t="shared" ref="H134:H197" si="3">C134/C$223</f>
        <v>0</v>
      </c>
      <c r="I134" s="6">
        <f t="shared" ref="I134:I197" si="4">D134/D$217</f>
        <v>5.3866165424874281E-4</v>
      </c>
      <c r="Q134">
        <v>0.103175</v>
      </c>
      <c r="R134">
        <v>1.5</v>
      </c>
      <c r="S134">
        <v>962</v>
      </c>
      <c r="T134">
        <v>8500.5</v>
      </c>
      <c r="W134" s="6">
        <f t="shared" ref="W134:W143" si="5">R134-R$133</f>
        <v>1</v>
      </c>
      <c r="X134" s="6">
        <f t="shared" ref="X134:X143" si="6">S134-S$136</f>
        <v>468.5</v>
      </c>
      <c r="Y134" s="6">
        <f t="shared" ref="Y134:Y143" si="7">T134-T$135</f>
        <v>384.5</v>
      </c>
      <c r="AB134" s="6">
        <f t="shared" ref="AB134:AB143" si="8">W134/W$141</f>
        <v>4.1827003513468296E-5</v>
      </c>
      <c r="AC134" s="6">
        <f t="shared" ref="AC134:AC143" si="9">X134/X$142</f>
        <v>9.9490337651306007E-2</v>
      </c>
      <c r="AD134" s="6">
        <f t="shared" ref="AD134:AD143" si="10">Y134/Y$142</f>
        <v>3.0862463378416343E-2</v>
      </c>
    </row>
    <row r="135" spans="1:30">
      <c r="A135">
        <v>2.0840000000000001E-2</v>
      </c>
      <c r="B135" s="6">
        <f t="shared" si="1"/>
        <v>3.7000000000006139E-2</v>
      </c>
      <c r="C135" s="6">
        <f t="shared" si="1"/>
        <v>0</v>
      </c>
      <c r="D135" s="6">
        <f t="shared" si="1"/>
        <v>13.663000000000466</v>
      </c>
      <c r="G135" s="6">
        <f t="shared" si="2"/>
        <v>1.5195066252339429E-6</v>
      </c>
      <c r="H135" s="6">
        <f t="shared" si="3"/>
        <v>0</v>
      </c>
      <c r="I135" s="6">
        <f t="shared" si="4"/>
        <v>1.1454839193776897E-3</v>
      </c>
      <c r="Q135">
        <v>0.20635000000000001</v>
      </c>
      <c r="R135">
        <v>2</v>
      </c>
      <c r="S135">
        <v>636</v>
      </c>
      <c r="T135" s="3">
        <v>8116</v>
      </c>
      <c r="W135" s="6">
        <f t="shared" si="5"/>
        <v>1.5</v>
      </c>
      <c r="X135" s="6">
        <f t="shared" si="6"/>
        <v>142.5</v>
      </c>
      <c r="Y135" s="6">
        <f t="shared" si="7"/>
        <v>0</v>
      </c>
      <c r="AB135" s="6">
        <f t="shared" si="8"/>
        <v>6.274050527020244E-5</v>
      </c>
      <c r="AC135" s="6">
        <f t="shared" si="9"/>
        <v>3.0261201953705671E-2</v>
      </c>
      <c r="AD135" s="6">
        <f t="shared" si="10"/>
        <v>0</v>
      </c>
    </row>
    <row r="136" spans="1:30">
      <c r="A136">
        <v>3.1269999999999999E-2</v>
      </c>
      <c r="B136" s="6">
        <f t="shared" si="1"/>
        <v>6.6000000000002501E-2</v>
      </c>
      <c r="C136" s="6">
        <f t="shared" si="1"/>
        <v>0</v>
      </c>
      <c r="D136" s="6">
        <f t="shared" si="1"/>
        <v>21.802999999999884</v>
      </c>
      <c r="G136" s="6">
        <f t="shared" si="2"/>
        <v>2.7104712774439834E-6</v>
      </c>
      <c r="H136" s="6">
        <f t="shared" si="3"/>
        <v>0</v>
      </c>
      <c r="I136" s="6">
        <f t="shared" si="4"/>
        <v>1.8279284120757363E-3</v>
      </c>
      <c r="Q136">
        <v>0.30952499999999999</v>
      </c>
      <c r="R136">
        <v>6</v>
      </c>
      <c r="S136" s="3">
        <v>493.5</v>
      </c>
      <c r="T136">
        <v>9081.5</v>
      </c>
      <c r="W136" s="6">
        <f t="shared" si="5"/>
        <v>5.5</v>
      </c>
      <c r="X136" s="6">
        <f t="shared" si="6"/>
        <v>0</v>
      </c>
      <c r="Y136" s="6">
        <f t="shared" si="7"/>
        <v>965.5</v>
      </c>
      <c r="AB136" s="6">
        <f t="shared" si="8"/>
        <v>2.3004851932407564E-4</v>
      </c>
      <c r="AC136" s="6">
        <f t="shared" si="9"/>
        <v>0</v>
      </c>
      <c r="AD136" s="6">
        <f t="shared" si="10"/>
        <v>7.749729100614039E-2</v>
      </c>
    </row>
    <row r="137" spans="1:30">
      <c r="A137">
        <v>4.1689999999999998E-2</v>
      </c>
      <c r="B137" s="6">
        <f t="shared" si="1"/>
        <v>0.10599999999999454</v>
      </c>
      <c r="C137" s="6">
        <f t="shared" si="1"/>
        <v>0</v>
      </c>
      <c r="D137" s="6">
        <f t="shared" si="1"/>
        <v>30.941999999999098</v>
      </c>
      <c r="G137" s="6">
        <f t="shared" si="2"/>
        <v>4.3531811425611598E-6</v>
      </c>
      <c r="H137" s="6">
        <f t="shared" si="3"/>
        <v>0</v>
      </c>
      <c r="I137" s="6">
        <f t="shared" si="4"/>
        <v>2.5941274561503505E-3</v>
      </c>
      <c r="Q137">
        <v>0.41270000000000001</v>
      </c>
      <c r="R137">
        <v>243.5</v>
      </c>
      <c r="S137">
        <v>507</v>
      </c>
      <c r="T137">
        <v>11228.5</v>
      </c>
      <c r="W137" s="6">
        <f t="shared" si="5"/>
        <v>243</v>
      </c>
      <c r="X137" s="6">
        <f t="shared" si="6"/>
        <v>13.5</v>
      </c>
      <c r="Y137" s="6">
        <f t="shared" si="7"/>
        <v>3112.5</v>
      </c>
      <c r="AB137" s="6">
        <f t="shared" si="8"/>
        <v>1.0163961853772796E-2</v>
      </c>
      <c r="AC137" s="6">
        <f t="shared" si="9"/>
        <v>2.8668507114036948E-3</v>
      </c>
      <c r="AD137" s="6">
        <f t="shared" si="10"/>
        <v>0.24982943371995023</v>
      </c>
    </row>
    <row r="138" spans="1:30">
      <c r="A138">
        <v>5.2109999999999997E-2</v>
      </c>
      <c r="B138" s="6">
        <f t="shared" si="1"/>
        <v>0.15799999999998704</v>
      </c>
      <c r="C138" s="6">
        <f t="shared" si="1"/>
        <v>1.00000000009004E-3</v>
      </c>
      <c r="D138" s="6">
        <f t="shared" si="1"/>
        <v>41.183999999999287</v>
      </c>
      <c r="G138" s="6">
        <f t="shared" si="2"/>
        <v>6.4887039672136064E-6</v>
      </c>
      <c r="H138" s="6">
        <f t="shared" si="3"/>
        <v>2.1231215153525888E-7</v>
      </c>
      <c r="I138" s="6">
        <f t="shared" si="4"/>
        <v>3.4528002441373308E-3</v>
      </c>
      <c r="Q138">
        <v>0.51587499999999997</v>
      </c>
      <c r="R138">
        <v>2360</v>
      </c>
      <c r="S138">
        <v>598.5</v>
      </c>
      <c r="T138">
        <v>13572</v>
      </c>
      <c r="W138" s="6">
        <f t="shared" si="5"/>
        <v>2359.5</v>
      </c>
      <c r="X138" s="6">
        <f t="shared" si="6"/>
        <v>105</v>
      </c>
      <c r="Y138" s="6">
        <f t="shared" si="7"/>
        <v>5456</v>
      </c>
      <c r="AB138" s="6">
        <f t="shared" si="8"/>
        <v>9.8690814790028447E-2</v>
      </c>
      <c r="AC138" s="6">
        <f t="shared" si="9"/>
        <v>2.2297727755362071E-2</v>
      </c>
      <c r="AD138" s="6">
        <f t="shared" si="10"/>
        <v>0.43793394068306779</v>
      </c>
    </row>
    <row r="139" spans="1:30">
      <c r="A139">
        <v>6.2530000000000002E-2</v>
      </c>
      <c r="B139" s="6">
        <f t="shared" si="1"/>
        <v>0.22999999999998977</v>
      </c>
      <c r="C139" s="6">
        <f t="shared" si="1"/>
        <v>1.00000000009004E-3</v>
      </c>
      <c r="D139" s="6">
        <f t="shared" si="1"/>
        <v>52.643000000000029</v>
      </c>
      <c r="G139" s="6">
        <f t="shared" si="2"/>
        <v>9.4455817244252258E-6</v>
      </c>
      <c r="H139" s="6">
        <f t="shared" si="3"/>
        <v>2.1231215153525888E-7</v>
      </c>
      <c r="I139" s="6">
        <f t="shared" si="4"/>
        <v>4.4135043524700067E-3</v>
      </c>
      <c r="Q139">
        <v>0.61904999999999999</v>
      </c>
      <c r="R139">
        <v>9235</v>
      </c>
      <c r="S139">
        <v>1165.5</v>
      </c>
      <c r="T139">
        <v>15637</v>
      </c>
      <c r="W139" s="6">
        <f t="shared" si="5"/>
        <v>9234.5</v>
      </c>
      <c r="X139" s="6">
        <f t="shared" si="6"/>
        <v>672</v>
      </c>
      <c r="Y139" s="6">
        <f t="shared" si="7"/>
        <v>7521</v>
      </c>
      <c r="AB139" s="6">
        <f t="shared" si="8"/>
        <v>0.386251463945123</v>
      </c>
      <c r="AC139" s="6">
        <f t="shared" si="9"/>
        <v>0.14270545763431727</v>
      </c>
      <c r="AD139" s="6">
        <f t="shared" si="10"/>
        <v>0.60368423164907492</v>
      </c>
    </row>
    <row r="140" spans="1:30">
      <c r="A140">
        <v>7.2950000000000001E-2</v>
      </c>
      <c r="B140" s="6">
        <f t="shared" si="1"/>
        <v>0.32499999999998863</v>
      </c>
      <c r="C140" s="6">
        <f t="shared" si="1"/>
        <v>1.00000000009004E-3</v>
      </c>
      <c r="D140" s="6">
        <f t="shared" si="1"/>
        <v>65.440999999998894</v>
      </c>
      <c r="G140" s="6">
        <f t="shared" si="2"/>
        <v>1.3347017654079249E-5</v>
      </c>
      <c r="H140" s="6">
        <f t="shared" si="3"/>
        <v>2.1231215153525888E-7</v>
      </c>
      <c r="I140" s="6">
        <f t="shared" si="4"/>
        <v>5.4864680646996688E-3</v>
      </c>
      <c r="Q140">
        <v>0.72222500000000001</v>
      </c>
      <c r="R140">
        <v>18820</v>
      </c>
      <c r="S140">
        <v>2732.5</v>
      </c>
      <c r="T140">
        <v>17773</v>
      </c>
      <c r="W140" s="6">
        <f t="shared" si="5"/>
        <v>18819.5</v>
      </c>
      <c r="X140" s="6">
        <f t="shared" si="6"/>
        <v>2239</v>
      </c>
      <c r="Y140" s="6">
        <f t="shared" si="7"/>
        <v>9657</v>
      </c>
      <c r="AB140" s="6">
        <f t="shared" si="8"/>
        <v>0.78716329262171658</v>
      </c>
      <c r="AC140" s="6">
        <f t="shared" si="9"/>
        <v>0.47547249946910169</v>
      </c>
      <c r="AD140" s="6">
        <f t="shared" si="10"/>
        <v>0.77513344303086251</v>
      </c>
    </row>
    <row r="141" spans="1:30">
      <c r="A141">
        <v>8.337E-2</v>
      </c>
      <c r="B141" s="6">
        <f t="shared" si="1"/>
        <v>0.45099999999999341</v>
      </c>
      <c r="C141" s="6">
        <f t="shared" si="1"/>
        <v>2.0000000000663931E-3</v>
      </c>
      <c r="D141" s="6">
        <f t="shared" si="1"/>
        <v>79.708999999998923</v>
      </c>
      <c r="G141" s="6">
        <f t="shared" si="2"/>
        <v>1.8521553729199582E-5</v>
      </c>
      <c r="H141" s="6">
        <f t="shared" si="3"/>
        <v>4.2462430304638066E-7</v>
      </c>
      <c r="I141" s="6">
        <f t="shared" si="4"/>
        <v>6.6826742098859641E-3</v>
      </c>
      <c r="Q141">
        <v>0.82540000000000002</v>
      </c>
      <c r="R141" s="7">
        <v>23908.5</v>
      </c>
      <c r="S141">
        <v>4552</v>
      </c>
      <c r="T141">
        <v>20244</v>
      </c>
      <c r="W141" s="8">
        <f t="shared" si="5"/>
        <v>23908</v>
      </c>
      <c r="X141" s="6">
        <f t="shared" si="6"/>
        <v>4058.5</v>
      </c>
      <c r="Y141" s="6">
        <f t="shared" si="7"/>
        <v>12128</v>
      </c>
      <c r="AB141" s="6">
        <f t="shared" si="8"/>
        <v>1</v>
      </c>
      <c r="AC141" s="6">
        <f t="shared" si="9"/>
        <v>0.86186026757273304</v>
      </c>
      <c r="AD141" s="6">
        <f t="shared" si="10"/>
        <v>0.97347192679696593</v>
      </c>
    </row>
    <row r="142" spans="1:30">
      <c r="A142">
        <v>9.3799999999999994E-2</v>
      </c>
      <c r="B142" s="6">
        <f t="shared" si="1"/>
        <v>0.61899999999999977</v>
      </c>
      <c r="C142" s="6">
        <f t="shared" si="1"/>
        <v>3.0000000000427463E-3</v>
      </c>
      <c r="D142" s="6">
        <f t="shared" si="1"/>
        <v>95.587999999999738</v>
      </c>
      <c r="G142" s="6">
        <f t="shared" si="2"/>
        <v>2.5420935162693357E-5</v>
      </c>
      <c r="H142" s="6">
        <f t="shared" si="3"/>
        <v>6.3693645455750246E-7</v>
      </c>
      <c r="I142" s="6">
        <f t="shared" si="4"/>
        <v>8.0139440009859165E-3</v>
      </c>
      <c r="Q142">
        <v>0.92857500000000004</v>
      </c>
      <c r="R142">
        <v>20568.5</v>
      </c>
      <c r="S142" s="7">
        <v>5202.5</v>
      </c>
      <c r="T142" s="7">
        <v>20574.5</v>
      </c>
      <c r="W142" s="6">
        <f t="shared" si="5"/>
        <v>20568</v>
      </c>
      <c r="X142" s="8">
        <f t="shared" si="6"/>
        <v>4709</v>
      </c>
      <c r="Y142" s="8">
        <f t="shared" si="7"/>
        <v>12458.5</v>
      </c>
      <c r="AB142" s="6">
        <f t="shared" si="8"/>
        <v>0.8602978082650159</v>
      </c>
      <c r="AC142" s="6">
        <f t="shared" si="9"/>
        <v>1</v>
      </c>
      <c r="AD142" s="6">
        <f t="shared" si="10"/>
        <v>1</v>
      </c>
    </row>
    <row r="143" spans="1:30">
      <c r="A143">
        <v>0.10421999999999999</v>
      </c>
      <c r="B143" s="6">
        <f t="shared" si="1"/>
        <v>0.84100000000000819</v>
      </c>
      <c r="C143" s="6">
        <f t="shared" si="1"/>
        <v>4.9999999999954525E-3</v>
      </c>
      <c r="D143" s="6">
        <f t="shared" si="1"/>
        <v>113.22799999999916</v>
      </c>
      <c r="G143" s="6">
        <f t="shared" si="2"/>
        <v>3.4537974914095848E-5</v>
      </c>
      <c r="H143" s="6">
        <f t="shared" si="3"/>
        <v>1.061560757579746E-6</v>
      </c>
      <c r="I143" s="6">
        <f t="shared" si="4"/>
        <v>9.4928531964642952E-3</v>
      </c>
      <c r="Q143">
        <v>1.0317499999999999</v>
      </c>
      <c r="R143">
        <v>12963.5</v>
      </c>
      <c r="S143">
        <v>4739</v>
      </c>
      <c r="T143">
        <v>17958.5</v>
      </c>
      <c r="W143" s="6">
        <f t="shared" si="5"/>
        <v>12963</v>
      </c>
      <c r="X143" s="6">
        <f t="shared" si="6"/>
        <v>4245.5</v>
      </c>
      <c r="Y143" s="6">
        <f t="shared" si="7"/>
        <v>9842.5</v>
      </c>
      <c r="AB143" s="6">
        <f t="shared" si="8"/>
        <v>0.54220344654508956</v>
      </c>
      <c r="AC143" s="6">
        <f t="shared" si="9"/>
        <v>0.90157145890847312</v>
      </c>
      <c r="AD143" s="6">
        <f t="shared" si="10"/>
        <v>0.7900228759481478</v>
      </c>
    </row>
    <row r="144" spans="1:30">
      <c r="A144">
        <v>0.11464000000000001</v>
      </c>
      <c r="B144" s="6">
        <f t="shared" si="1"/>
        <v>1.1329999999999814</v>
      </c>
      <c r="C144" s="6">
        <f t="shared" si="1"/>
        <v>7.0000000000618456E-3</v>
      </c>
      <c r="D144" s="6">
        <f t="shared" si="1"/>
        <v>132.79099999999926</v>
      </c>
      <c r="G144" s="6">
        <f t="shared" si="2"/>
        <v>4.6529756929452522E-5</v>
      </c>
      <c r="H144" s="6">
        <f t="shared" si="3"/>
        <v>1.4861850606261266E-6</v>
      </c>
      <c r="I144" s="6">
        <f t="shared" si="4"/>
        <v>1.1132983615463424E-2</v>
      </c>
    </row>
    <row r="145" spans="1:20">
      <c r="A145">
        <v>0.12506</v>
      </c>
      <c r="B145" s="6">
        <f t="shared" si="1"/>
        <v>1.5149999999999864</v>
      </c>
      <c r="C145" s="6">
        <f t="shared" si="1"/>
        <v>9.9999999999909051E-3</v>
      </c>
      <c r="D145" s="6">
        <f t="shared" si="1"/>
        <v>154.4489999999987</v>
      </c>
      <c r="G145" s="6">
        <f t="shared" si="2"/>
        <v>6.2217636141324883E-5</v>
      </c>
      <c r="H145" s="6">
        <f t="shared" si="3"/>
        <v>2.1231215151594919E-6</v>
      </c>
      <c r="I145" s="6">
        <f t="shared" si="4"/>
        <v>1.2948755461023004E-2</v>
      </c>
    </row>
    <row r="146" spans="1:20">
      <c r="A146">
        <v>0.13547999999999999</v>
      </c>
      <c r="B146" s="6">
        <f t="shared" si="1"/>
        <v>2.0130000000000052</v>
      </c>
      <c r="C146" s="6">
        <f t="shared" si="1"/>
        <v>1.4000000000010004E-2</v>
      </c>
      <c r="D146" s="6">
        <f t="shared" si="1"/>
        <v>178.38199999999961</v>
      </c>
      <c r="G146" s="6">
        <f t="shared" si="2"/>
        <v>8.2669373962038586E-5</v>
      </c>
      <c r="H146" s="6">
        <f t="shared" si="3"/>
        <v>2.9723701212281162E-6</v>
      </c>
      <c r="I146" s="6">
        <f t="shared" si="4"/>
        <v>1.4955259643301152E-2</v>
      </c>
    </row>
    <row r="147" spans="1:20">
      <c r="A147">
        <v>0.1459</v>
      </c>
      <c r="B147" s="6">
        <f t="shared" si="1"/>
        <v>2.6599999999999966</v>
      </c>
      <c r="C147" s="6">
        <f t="shared" si="1"/>
        <v>2.0000000000095497E-2</v>
      </c>
      <c r="D147" s="6">
        <f t="shared" si="1"/>
        <v>204.78299999999945</v>
      </c>
      <c r="G147" s="6">
        <f t="shared" si="2"/>
        <v>1.0924020603031384E-4</v>
      </c>
      <c r="H147" s="6">
        <f t="shared" si="3"/>
        <v>4.2462430303431209E-6</v>
      </c>
      <c r="I147" s="6">
        <f t="shared" si="4"/>
        <v>1.7168676971522568E-2</v>
      </c>
      <c r="R147" t="s">
        <v>0</v>
      </c>
      <c r="S147" t="s">
        <v>1</v>
      </c>
      <c r="T147" t="s">
        <v>2</v>
      </c>
    </row>
    <row r="148" spans="1:20">
      <c r="A148">
        <v>0.15633</v>
      </c>
      <c r="B148" s="6">
        <f t="shared" si="1"/>
        <v>3.4969999999999857</v>
      </c>
      <c r="C148" s="6">
        <f t="shared" si="1"/>
        <v>2.8000000000020009E-2</v>
      </c>
      <c r="D148" s="6">
        <f t="shared" si="1"/>
        <v>233.85399999999936</v>
      </c>
      <c r="G148" s="6">
        <f t="shared" si="2"/>
        <v>1.4361390995789715E-4</v>
      </c>
      <c r="H148" s="6">
        <f t="shared" si="3"/>
        <v>5.9447402424562324E-6</v>
      </c>
      <c r="I148" s="6">
        <f t="shared" si="4"/>
        <v>1.9605942800420141E-2</v>
      </c>
      <c r="Q148">
        <v>0</v>
      </c>
      <c r="R148">
        <f>R133/R$141</f>
        <v>2.091306439132526E-5</v>
      </c>
      <c r="S148">
        <f>S133/S$142</f>
        <v>0.2422873618452667</v>
      </c>
      <c r="T148">
        <f>T133/T$142</f>
        <v>0.4319667549636686</v>
      </c>
    </row>
    <row r="149" spans="1:20">
      <c r="A149">
        <v>0.16675000000000001</v>
      </c>
      <c r="B149" s="6">
        <f t="shared" si="1"/>
        <v>4.5739999999999839</v>
      </c>
      <c r="C149" s="6">
        <f t="shared" si="1"/>
        <v>3.8000000000010914E-2</v>
      </c>
      <c r="D149" s="6">
        <f t="shared" si="1"/>
        <v>265.80799999999908</v>
      </c>
      <c r="G149" s="6">
        <f t="shared" si="2"/>
        <v>1.8784387307618588E-4</v>
      </c>
      <c r="H149" s="6">
        <f t="shared" si="3"/>
        <v>8.0678617576157239E-6</v>
      </c>
      <c r="I149" s="6">
        <f t="shared" si="4"/>
        <v>2.2284914707014093E-2</v>
      </c>
      <c r="Q149">
        <v>0.103175</v>
      </c>
      <c r="R149">
        <f t="shared" ref="R149:R158" si="11">R134/R$141</f>
        <v>6.2739193173975781E-5</v>
      </c>
      <c r="S149">
        <f t="shared" ref="S149:T149" si="12">S134/S$142</f>
        <v>0.18491110043248438</v>
      </c>
      <c r="T149">
        <f t="shared" si="12"/>
        <v>0.41315706335512409</v>
      </c>
    </row>
    <row r="150" spans="1:20">
      <c r="A150">
        <v>0.17716999999999999</v>
      </c>
      <c r="B150" s="6">
        <f t="shared" si="1"/>
        <v>5.9540000000000077</v>
      </c>
      <c r="C150" s="6">
        <f t="shared" si="1"/>
        <v>5.2000000000020918E-2</v>
      </c>
      <c r="D150" s="6">
        <f t="shared" si="1"/>
        <v>300.86899999999878</v>
      </c>
      <c r="G150" s="6">
        <f t="shared" si="2"/>
        <v>2.4451736342274072E-4</v>
      </c>
      <c r="H150" s="6">
        <f t="shared" si="3"/>
        <v>1.104023187884384E-5</v>
      </c>
      <c r="I150" s="6">
        <f t="shared" si="4"/>
        <v>2.5224372490612091E-2</v>
      </c>
      <c r="Q150">
        <v>0.20635000000000001</v>
      </c>
      <c r="R150">
        <f t="shared" si="11"/>
        <v>8.3652257565301042E-5</v>
      </c>
      <c r="S150">
        <f t="shared" ref="S150:T150" si="13">S135/S$142</f>
        <v>0.12224891878904373</v>
      </c>
      <c r="T150">
        <f t="shared" si="13"/>
        <v>0.39446888138229363</v>
      </c>
    </row>
    <row r="151" spans="1:20">
      <c r="A151">
        <v>0.18759000000000001</v>
      </c>
      <c r="B151" s="6">
        <f t="shared" si="1"/>
        <v>7.7160000000000082</v>
      </c>
      <c r="C151" s="6">
        <f t="shared" si="1"/>
        <v>7.2000000000002728E-2</v>
      </c>
      <c r="D151" s="6">
        <f t="shared" si="1"/>
        <v>339.26800000000003</v>
      </c>
      <c r="G151" s="6">
        <f t="shared" si="2"/>
        <v>3.1687873298116674E-4</v>
      </c>
      <c r="H151" s="6">
        <f t="shared" si="3"/>
        <v>1.5286474909162823E-5</v>
      </c>
      <c r="I151" s="6">
        <f t="shared" si="4"/>
        <v>2.8443682819250301E-2</v>
      </c>
      <c r="Q151">
        <v>0.30952499999999999</v>
      </c>
      <c r="R151">
        <f t="shared" si="11"/>
        <v>2.5095677269590313E-4</v>
      </c>
      <c r="S151">
        <f t="shared" ref="S151:T151" si="14">S136/S$142</f>
        <v>9.4858241230177803E-2</v>
      </c>
      <c r="T151">
        <f t="shared" si="14"/>
        <v>0.44139590269508372</v>
      </c>
    </row>
    <row r="152" spans="1:20">
      <c r="A152">
        <v>0.19800999999999999</v>
      </c>
      <c r="B152" s="6">
        <f t="shared" si="1"/>
        <v>9.9540000000000077</v>
      </c>
      <c r="C152" s="6">
        <f t="shared" si="1"/>
        <v>9.7000000000093678E-2</v>
      </c>
      <c r="D152" s="6">
        <f t="shared" si="1"/>
        <v>381.24799999999959</v>
      </c>
      <c r="G152" s="6">
        <f t="shared" si="2"/>
        <v>4.087883499344911E-4</v>
      </c>
      <c r="H152" s="6">
        <f t="shared" si="3"/>
        <v>2.059427869708569E-5</v>
      </c>
      <c r="I152" s="6">
        <f t="shared" si="4"/>
        <v>3.1963218421641668E-2</v>
      </c>
      <c r="Q152">
        <v>0.41270000000000001</v>
      </c>
      <c r="R152">
        <f t="shared" si="11"/>
        <v>1.0184662358575403E-2</v>
      </c>
      <c r="S152">
        <f t="shared" ref="S152:T152" si="15">S137/S$142</f>
        <v>9.7453147525228254E-2</v>
      </c>
      <c r="T152">
        <f t="shared" si="15"/>
        <v>0.54574837784636321</v>
      </c>
    </row>
    <row r="153" spans="1:20">
      <c r="A153">
        <v>0.20843</v>
      </c>
      <c r="B153" s="6">
        <f t="shared" si="1"/>
        <v>12.787000000000006</v>
      </c>
      <c r="C153" s="6">
        <f t="shared" si="1"/>
        <v>0.13200000000006185</v>
      </c>
      <c r="D153" s="6">
        <f t="shared" si="1"/>
        <v>427.05899999999929</v>
      </c>
      <c r="G153" s="6">
        <f t="shared" si="2"/>
        <v>5.2513327613143825E-4</v>
      </c>
      <c r="H153" s="6">
        <f t="shared" si="3"/>
        <v>2.8025204000143912E-5</v>
      </c>
      <c r="I153" s="6">
        <f t="shared" si="4"/>
        <v>3.5803938895227941E-2</v>
      </c>
      <c r="Q153">
        <v>0.51587499999999997</v>
      </c>
      <c r="R153">
        <f t="shared" si="11"/>
        <v>9.8709663927055227E-2</v>
      </c>
      <c r="S153">
        <f t="shared" ref="S153:T153" si="16">S138/S$142</f>
        <v>0.1150408457472369</v>
      </c>
      <c r="T153">
        <f t="shared" si="16"/>
        <v>0.65965151036477188</v>
      </c>
    </row>
    <row r="154" spans="1:20">
      <c r="A154">
        <v>0.21886</v>
      </c>
      <c r="B154" s="6">
        <f t="shared" si="1"/>
        <v>16.356999999999999</v>
      </c>
      <c r="C154" s="6">
        <f t="shared" si="1"/>
        <v>0.17799999999999727</v>
      </c>
      <c r="D154" s="6">
        <f t="shared" si="1"/>
        <v>476.95999999999913</v>
      </c>
      <c r="G154" s="6">
        <f t="shared" si="2"/>
        <v>6.7174513159317512E-4</v>
      </c>
      <c r="H154" s="6">
        <f t="shared" si="3"/>
        <v>3.779156296987275E-5</v>
      </c>
      <c r="I154" s="6">
        <f t="shared" si="4"/>
        <v>3.9987558382958595E-2</v>
      </c>
      <c r="Q154">
        <v>0.61904999999999999</v>
      </c>
      <c r="R154">
        <f t="shared" si="11"/>
        <v>0.38626429930777756</v>
      </c>
      <c r="S154">
        <f t="shared" ref="S154:T154" si="17">S139/S$142</f>
        <v>0.22402691013935608</v>
      </c>
      <c r="T154">
        <f t="shared" si="17"/>
        <v>0.76001846946462859</v>
      </c>
    </row>
    <row r="155" spans="1:20">
      <c r="A155">
        <v>0.22928000000000001</v>
      </c>
      <c r="B155" s="6">
        <f t="shared" si="1"/>
        <v>20.834000000000003</v>
      </c>
      <c r="C155" s="6">
        <f t="shared" si="1"/>
        <v>0.23900000000003274</v>
      </c>
      <c r="D155" s="6">
        <f t="shared" si="1"/>
        <v>531.21600000000035</v>
      </c>
      <c r="G155" s="6">
        <f t="shared" si="2"/>
        <v>8.5560543324645179E-4</v>
      </c>
      <c r="H155" s="6">
        <f t="shared" si="3"/>
        <v>5.0742604212364958E-5</v>
      </c>
      <c r="I155" s="6">
        <f t="shared" si="4"/>
        <v>4.4536294058121831E-2</v>
      </c>
      <c r="Q155">
        <v>0.72222500000000001</v>
      </c>
      <c r="R155">
        <f t="shared" si="11"/>
        <v>0.78716774368948284</v>
      </c>
      <c r="S155">
        <f t="shared" ref="S155:T155" si="18">S140/S$142</f>
        <v>0.52522825564632392</v>
      </c>
      <c r="T155">
        <f t="shared" si="18"/>
        <v>0.86383630221876595</v>
      </c>
    </row>
    <row r="156" spans="1:20">
      <c r="A156">
        <v>0.2397</v>
      </c>
      <c r="B156" s="6">
        <f t="shared" si="1"/>
        <v>26.426999999999992</v>
      </c>
      <c r="C156" s="6">
        <f t="shared" si="1"/>
        <v>0.31900000000007367</v>
      </c>
      <c r="D156" s="6">
        <f t="shared" si="1"/>
        <v>590.09799999999996</v>
      </c>
      <c r="G156" s="6">
        <f t="shared" si="2"/>
        <v>1.0852973401365062E-3</v>
      </c>
      <c r="H156" s="6">
        <f t="shared" si="3"/>
        <v>6.7727576333665034E-5</v>
      </c>
      <c r="I156" s="6">
        <f t="shared" si="4"/>
        <v>4.947286612434406E-2</v>
      </c>
      <c r="Q156">
        <v>0.82540000000000002</v>
      </c>
      <c r="R156">
        <f t="shared" si="11"/>
        <v>1</v>
      </c>
      <c r="S156">
        <f t="shared" ref="S156:T156" si="19">S141/S$142</f>
        <v>0.87496395963479101</v>
      </c>
      <c r="T156">
        <f t="shared" si="19"/>
        <v>0.98393642615859433</v>
      </c>
    </row>
    <row r="157" spans="1:20">
      <c r="A157">
        <v>0.25012000000000001</v>
      </c>
      <c r="B157" s="6">
        <f t="shared" si="1"/>
        <v>33.382999999999981</v>
      </c>
      <c r="C157" s="6">
        <f t="shared" si="1"/>
        <v>0.42500000000006821</v>
      </c>
      <c r="D157" s="6">
        <f t="shared" si="1"/>
        <v>653.88500000000022</v>
      </c>
      <c r="G157" s="6">
        <f t="shared" si="2"/>
        <v>1.3709645856804398E-3</v>
      </c>
      <c r="H157" s="6">
        <f t="shared" si="3"/>
        <v>9.0232664394374951E-5</v>
      </c>
      <c r="I157" s="6">
        <f t="shared" si="4"/>
        <v>5.4820665492370302E-2</v>
      </c>
      <c r="Q157">
        <v>0.92857500000000004</v>
      </c>
      <c r="R157">
        <f t="shared" si="11"/>
        <v>0.8603007298659473</v>
      </c>
      <c r="S157">
        <f t="shared" ref="S157:T157" si="20">S142/S$142</f>
        <v>1</v>
      </c>
      <c r="T157">
        <f t="shared" si="20"/>
        <v>1</v>
      </c>
    </row>
    <row r="158" spans="1:20">
      <c r="A158">
        <v>0.26053999999999999</v>
      </c>
      <c r="B158" s="6">
        <f t="shared" si="1"/>
        <v>41.995000000000005</v>
      </c>
      <c r="C158" s="6">
        <f t="shared" si="1"/>
        <v>0.56299999999998818</v>
      </c>
      <c r="D158" s="6">
        <f t="shared" si="1"/>
        <v>722.85399999999936</v>
      </c>
      <c r="G158" s="6">
        <f t="shared" si="2"/>
        <v>1.7246400196402392E-3</v>
      </c>
      <c r="H158" s="6">
        <f t="shared" si="3"/>
        <v>1.1953174130358561E-4</v>
      </c>
      <c r="I158" s="6">
        <f t="shared" si="4"/>
        <v>6.0602915396165677E-2</v>
      </c>
      <c r="Q158">
        <v>1.0317499999999999</v>
      </c>
      <c r="R158">
        <f t="shared" si="11"/>
        <v>0.54221302047389008</v>
      </c>
      <c r="S158">
        <f t="shared" ref="S158:T158" si="21">S143/S$142</f>
        <v>0.91090821720326764</v>
      </c>
      <c r="T158">
        <f t="shared" si="21"/>
        <v>0.87285231718875311</v>
      </c>
    </row>
    <row r="159" spans="1:20">
      <c r="A159">
        <v>0.27095999999999998</v>
      </c>
      <c r="B159" s="6">
        <f t="shared" si="1"/>
        <v>52.611999999999995</v>
      </c>
      <c r="C159" s="6">
        <f t="shared" si="1"/>
        <v>0.74200000000007549</v>
      </c>
      <c r="D159" s="6">
        <f t="shared" si="1"/>
        <v>797.28999999999905</v>
      </c>
      <c r="G159" s="6">
        <f t="shared" si="2"/>
        <v>2.1606562855890524E-3</v>
      </c>
      <c r="H159" s="6">
        <f t="shared" si="3"/>
        <v>1.5753561642499361E-4</v>
      </c>
      <c r="I159" s="6">
        <f t="shared" si="4"/>
        <v>6.6843509776813734E-2</v>
      </c>
    </row>
    <row r="160" spans="1:20">
      <c r="A160">
        <v>0.28138999999999997</v>
      </c>
      <c r="B160" s="6">
        <f t="shared" si="1"/>
        <v>65.643999999999991</v>
      </c>
      <c r="C160" s="6">
        <f t="shared" si="1"/>
        <v>0.97400000000004638</v>
      </c>
      <c r="D160" s="6">
        <f t="shared" si="1"/>
        <v>877.47299999999996</v>
      </c>
      <c r="G160" s="6">
        <f t="shared" si="2"/>
        <v>2.6958511596443346E-3</v>
      </c>
      <c r="H160" s="6">
        <f t="shared" si="3"/>
        <v>2.0679203557673245E-4</v>
      </c>
      <c r="I160" s="6">
        <f t="shared" si="4"/>
        <v>7.3565923383449125E-2</v>
      </c>
    </row>
    <row r="161" spans="1:9">
      <c r="A161">
        <v>0.29181000000000001</v>
      </c>
      <c r="B161" s="6">
        <f t="shared" si="1"/>
        <v>81.569999999999993</v>
      </c>
      <c r="C161" s="6">
        <f t="shared" si="1"/>
        <v>1.2740000000000009</v>
      </c>
      <c r="D161" s="6">
        <f t="shared" si="1"/>
        <v>963.68599999999969</v>
      </c>
      <c r="G161" s="6">
        <f t="shared" si="2"/>
        <v>3.349896092440869E-3</v>
      </c>
      <c r="H161" s="6">
        <f t="shared" si="3"/>
        <v>2.7048568103156545E-4</v>
      </c>
      <c r="I161" s="6">
        <f t="shared" si="4"/>
        <v>8.0793882480375501E-2</v>
      </c>
    </row>
    <row r="162" spans="1:9">
      <c r="A162">
        <v>0.30223</v>
      </c>
      <c r="B162" s="6">
        <f t="shared" si="1"/>
        <v>100.946</v>
      </c>
      <c r="C162" s="6">
        <f t="shared" si="1"/>
        <v>1.6589999999999918</v>
      </c>
      <c r="D162" s="6">
        <f t="shared" si="1"/>
        <v>1056.2060000000001</v>
      </c>
      <c r="G162" s="6">
        <f t="shared" si="2"/>
        <v>4.1456247511037873E-3</v>
      </c>
      <c r="H162" s="6">
        <f t="shared" si="3"/>
        <v>3.5222585936527833E-4</v>
      </c>
      <c r="I162" s="6">
        <f t="shared" si="4"/>
        <v>8.8550610301558308E-2</v>
      </c>
    </row>
    <row r="163" spans="1:9">
      <c r="A163">
        <v>0.31264999999999998</v>
      </c>
      <c r="B163" s="6">
        <f t="shared" si="1"/>
        <v>124.416</v>
      </c>
      <c r="C163" s="6">
        <f t="shared" si="1"/>
        <v>2.1500000000000909</v>
      </c>
      <c r="D163" s="6">
        <f t="shared" si="1"/>
        <v>1155.3040000000001</v>
      </c>
      <c r="G163" s="6">
        <f t="shared" si="2"/>
        <v>5.1094847644614829E-3</v>
      </c>
      <c r="H163" s="6">
        <f t="shared" si="3"/>
        <v>4.5647112575972524E-4</v>
      </c>
      <c r="I163" s="6">
        <f t="shared" si="4"/>
        <v>9.6858827050624138E-2</v>
      </c>
    </row>
    <row r="164" spans="1:9">
      <c r="A164">
        <v>0.32307000000000002</v>
      </c>
      <c r="B164" s="6">
        <f t="shared" si="1"/>
        <v>152.721</v>
      </c>
      <c r="C164" s="6">
        <f t="shared" si="1"/>
        <v>2.7760000000000673</v>
      </c>
      <c r="D164" s="6">
        <f t="shared" si="1"/>
        <v>1261.2469999999994</v>
      </c>
      <c r="G164" s="6">
        <f t="shared" si="2"/>
        <v>6.2719073327652565E-3</v>
      </c>
      <c r="H164" s="6">
        <f t="shared" si="3"/>
        <v>5.8937853260882531E-4</v>
      </c>
      <c r="I164" s="6">
        <f t="shared" si="4"/>
        <v>0.10574091757764058</v>
      </c>
    </row>
    <row r="165" spans="1:9">
      <c r="A165">
        <v>0.33349000000000001</v>
      </c>
      <c r="B165" s="6">
        <f t="shared" si="1"/>
        <v>186.703</v>
      </c>
      <c r="C165" s="6">
        <f t="shared" si="1"/>
        <v>3.5670000000000073</v>
      </c>
      <c r="D165" s="6">
        <f t="shared" si="1"/>
        <v>1374.2849999999999</v>
      </c>
      <c r="G165" s="6">
        <f t="shared" si="2"/>
        <v>7.6674714986758319E-3</v>
      </c>
      <c r="H165" s="6">
        <f t="shared" si="3"/>
        <v>7.573174444580811E-4</v>
      </c>
      <c r="I165" s="6">
        <f t="shared" si="4"/>
        <v>0.11521784148004938</v>
      </c>
    </row>
    <row r="166" spans="1:9">
      <c r="A166">
        <v>0.34392</v>
      </c>
      <c r="B166" s="6">
        <f t="shared" si="1"/>
        <v>227.31899999999999</v>
      </c>
      <c r="C166" s="6">
        <f t="shared" si="1"/>
        <v>4.5650000000000546</v>
      </c>
      <c r="D166" s="6">
        <f t="shared" si="1"/>
        <v>1494.6610000000001</v>
      </c>
      <c r="G166" s="6">
        <f t="shared" si="2"/>
        <v>9.335479095716144E-3</v>
      </c>
      <c r="H166" s="6">
        <f t="shared" si="3"/>
        <v>9.6920497167120117E-4</v>
      </c>
      <c r="I166" s="6">
        <f t="shared" si="4"/>
        <v>0.12530997148656364</v>
      </c>
    </row>
    <row r="167" spans="1:9">
      <c r="A167">
        <v>0.35433999999999999</v>
      </c>
      <c r="B167" s="6">
        <f t="shared" si="1"/>
        <v>275.649</v>
      </c>
      <c r="C167" s="6">
        <f t="shared" si="1"/>
        <v>5.8160000000000309</v>
      </c>
      <c r="D167" s="6">
        <f t="shared" si="1"/>
        <v>1622.5990000000002</v>
      </c>
      <c r="G167" s="6">
        <f t="shared" si="2"/>
        <v>1.1320283290244369E-2</v>
      </c>
      <c r="H167" s="6">
        <f t="shared" si="3"/>
        <v>1.2348074732178901E-3</v>
      </c>
      <c r="I167" s="6">
        <f t="shared" si="4"/>
        <v>0.13603608739649103</v>
      </c>
    </row>
    <row r="168" spans="1:9">
      <c r="A168">
        <v>0.36475999999999997</v>
      </c>
      <c r="B168" s="6">
        <f t="shared" si="1"/>
        <v>332.89800000000002</v>
      </c>
      <c r="C168" s="6">
        <f t="shared" si="1"/>
        <v>7.3790000000000191</v>
      </c>
      <c r="D168" s="6">
        <f t="shared" si="1"/>
        <v>1758.3069999999989</v>
      </c>
      <c r="G168" s="6">
        <f t="shared" si="2"/>
        <v>1.3671370716947169E-2</v>
      </c>
      <c r="H168" s="6">
        <f t="shared" si="3"/>
        <v>1.566651366037618E-3</v>
      </c>
      <c r="I168" s="6">
        <f t="shared" si="4"/>
        <v>0.14741362759490287</v>
      </c>
    </row>
    <row r="169" spans="1:9">
      <c r="A169">
        <v>0.37518000000000001</v>
      </c>
      <c r="B169" s="6">
        <f t="shared" si="1"/>
        <v>400.40699999999998</v>
      </c>
      <c r="C169" s="6">
        <f t="shared" si="1"/>
        <v>9.3210000000000264</v>
      </c>
      <c r="D169" s="6">
        <f t="shared" si="1"/>
        <v>1901.9679999999989</v>
      </c>
      <c r="G169" s="6">
        <f t="shared" si="2"/>
        <v>1.6443813224052604E-2</v>
      </c>
      <c r="H169" s="6">
        <f t="shared" si="3"/>
        <v>1.9789615642819679E-3</v>
      </c>
      <c r="I169" s="6">
        <f t="shared" si="4"/>
        <v>0.15945793450712659</v>
      </c>
    </row>
    <row r="170" spans="1:9">
      <c r="A170">
        <v>0.3856</v>
      </c>
      <c r="B170" s="6">
        <f t="shared" si="1"/>
        <v>479.654</v>
      </c>
      <c r="C170" s="6">
        <f t="shared" si="1"/>
        <v>11.724000000000046</v>
      </c>
      <c r="D170" s="6">
        <f t="shared" si="1"/>
        <v>2053.7459999999992</v>
      </c>
      <c r="G170" s="6">
        <f t="shared" si="2"/>
        <v>1.9698308941076777E-2</v>
      </c>
      <c r="H170" s="6">
        <f t="shared" si="3"/>
        <v>2.489147664375262E-3</v>
      </c>
      <c r="I170" s="6">
        <f t="shared" si="4"/>
        <v>0.1721827576290838</v>
      </c>
    </row>
    <row r="171" spans="1:9">
      <c r="A171">
        <v>0.39602999999999999</v>
      </c>
      <c r="B171" s="6">
        <f t="shared" si="1"/>
        <v>572.25599999999997</v>
      </c>
      <c r="C171" s="6">
        <f t="shared" si="1"/>
        <v>14.682999999999993</v>
      </c>
      <c r="D171" s="6">
        <f t="shared" si="1"/>
        <v>2213.7700000000004</v>
      </c>
      <c r="G171" s="6">
        <f t="shared" si="2"/>
        <v>2.350126441431705E-2</v>
      </c>
      <c r="H171" s="6">
        <f t="shared" si="3"/>
        <v>3.1173793207115159E-3</v>
      </c>
      <c r="I171" s="6">
        <f t="shared" si="4"/>
        <v>0.1855989121130544</v>
      </c>
    </row>
    <row r="172" spans="1:9">
      <c r="A172">
        <v>0.40644999999999998</v>
      </c>
      <c r="B172" s="6">
        <f t="shared" si="1"/>
        <v>679.97</v>
      </c>
      <c r="C172" s="6">
        <f t="shared" si="1"/>
        <v>18.310000000000059</v>
      </c>
      <c r="D172" s="6">
        <f t="shared" si="1"/>
        <v>2382.1459999999988</v>
      </c>
      <c r="G172" s="6">
        <f t="shared" si="2"/>
        <v>2.7924835674598723E-2</v>
      </c>
      <c r="H172" s="6">
        <f t="shared" si="3"/>
        <v>3.8874354942605781E-3</v>
      </c>
      <c r="I172" s="6">
        <f t="shared" si="4"/>
        <v>0.19971528482835335</v>
      </c>
    </row>
    <row r="173" spans="1:9">
      <c r="A173">
        <v>0.41687000000000002</v>
      </c>
      <c r="B173" s="6">
        <f t="shared" si="1"/>
        <v>804.68399999999997</v>
      </c>
      <c r="C173" s="6">
        <f t="shared" si="1"/>
        <v>22.735000000000014</v>
      </c>
      <c r="D173" s="6">
        <f t="shared" si="1"/>
        <v>2558.9439999999995</v>
      </c>
      <c r="G173" s="6">
        <f t="shared" si="2"/>
        <v>3.3046558627555331E-2</v>
      </c>
      <c r="H173" s="6">
        <f t="shared" si="3"/>
        <v>4.8269167647194983E-3</v>
      </c>
      <c r="I173" s="6">
        <f t="shared" si="4"/>
        <v>0.2145377444622647</v>
      </c>
    </row>
    <row r="174" spans="1:9">
      <c r="A174">
        <v>0.42729</v>
      </c>
      <c r="B174" s="6">
        <f t="shared" si="1"/>
        <v>948.41300000000001</v>
      </c>
      <c r="C174" s="6">
        <f t="shared" si="1"/>
        <v>28.108000000000061</v>
      </c>
      <c r="D174" s="6">
        <f t="shared" si="1"/>
        <v>2744.1970000000001</v>
      </c>
      <c r="G174" s="6">
        <f t="shared" si="2"/>
        <v>3.8949184782642171E-2</v>
      </c>
      <c r="H174" s="6">
        <f t="shared" si="3"/>
        <v>5.9676699548157405E-3</v>
      </c>
      <c r="I174" s="6">
        <f t="shared" si="4"/>
        <v>0.23006905768165054</v>
      </c>
    </row>
    <row r="175" spans="1:9">
      <c r="A175">
        <v>0.43770999999999999</v>
      </c>
      <c r="B175" s="6">
        <f t="shared" si="1"/>
        <v>1113.2860000000001</v>
      </c>
      <c r="C175" s="6">
        <f t="shared" si="1"/>
        <v>34.600000000000023</v>
      </c>
      <c r="D175" s="6">
        <f t="shared" si="1"/>
        <v>2937.8979999999992</v>
      </c>
      <c r="G175" s="6">
        <f t="shared" si="2"/>
        <v>4.5720147372430131E-2</v>
      </c>
      <c r="H175" s="6">
        <f t="shared" si="3"/>
        <v>7.3460004424585282E-3</v>
      </c>
      <c r="I175" s="6">
        <f t="shared" si="4"/>
        <v>0.24630863761778238</v>
      </c>
    </row>
    <row r="176" spans="1:9">
      <c r="A176">
        <v>0.44812999999999997</v>
      </c>
      <c r="B176" s="6">
        <f t="shared" si="1"/>
        <v>1301.5259999999998</v>
      </c>
      <c r="C176" s="6">
        <f t="shared" si="1"/>
        <v>42.410000000000082</v>
      </c>
      <c r="D176" s="6">
        <f t="shared" si="1"/>
        <v>3140.0010000000002</v>
      </c>
      <c r="G176" s="6">
        <f t="shared" si="2"/>
        <v>5.3450739997673094E-2</v>
      </c>
      <c r="H176" s="6">
        <f t="shared" si="3"/>
        <v>9.0041583457996129E-3</v>
      </c>
      <c r="I176" s="6">
        <f t="shared" si="4"/>
        <v>0.26325262770473123</v>
      </c>
    </row>
    <row r="177" spans="1:9">
      <c r="A177">
        <v>0.45856000000000002</v>
      </c>
      <c r="B177" s="6">
        <f t="shared" si="1"/>
        <v>1515.431</v>
      </c>
      <c r="C177" s="6">
        <f t="shared" si="1"/>
        <v>51.759999999999991</v>
      </c>
      <c r="D177" s="6">
        <f t="shared" si="1"/>
        <v>3350.4130000000005</v>
      </c>
      <c r="G177" s="6">
        <f t="shared" si="2"/>
        <v>6.2235336340122085E-2</v>
      </c>
      <c r="H177" s="6">
        <f t="shared" si="3"/>
        <v>1.0989276962475524E-2</v>
      </c>
      <c r="I177" s="6">
        <f t="shared" si="4"/>
        <v>0.28089323097224866</v>
      </c>
    </row>
    <row r="178" spans="1:9">
      <c r="A178">
        <v>0.46898000000000001</v>
      </c>
      <c r="B178" s="6">
        <f t="shared" si="1"/>
        <v>1757.3440000000001</v>
      </c>
      <c r="C178" s="6">
        <f t="shared" si="1"/>
        <v>62.899000000000001</v>
      </c>
      <c r="D178" s="6">
        <f t="shared" si="1"/>
        <v>3568.9959999999992</v>
      </c>
      <c r="G178" s="6">
        <f t="shared" si="2"/>
        <v>7.2170158130126352E-2</v>
      </c>
      <c r="H178" s="6">
        <f t="shared" si="3"/>
        <v>1.3354222018213834E-2</v>
      </c>
      <c r="I178" s="6">
        <f t="shared" si="4"/>
        <v>0.29921887772254679</v>
      </c>
    </row>
    <row r="179" spans="1:9">
      <c r="A179">
        <v>0.47939999999999999</v>
      </c>
      <c r="B179" s="6">
        <f t="shared" si="1"/>
        <v>2029.6179999999999</v>
      </c>
      <c r="C179" s="6">
        <f t="shared" si="1"/>
        <v>76.107000000000085</v>
      </c>
      <c r="D179" s="6">
        <f t="shared" si="1"/>
        <v>3795.5609999999997</v>
      </c>
      <c r="G179" s="6">
        <f t="shared" si="2"/>
        <v>8.3351837775501425E-2</v>
      </c>
      <c r="H179" s="6">
        <f t="shared" si="3"/>
        <v>1.6158440915439061E-2</v>
      </c>
      <c r="I179" s="6">
        <f t="shared" si="4"/>
        <v>0.31821372249996011</v>
      </c>
    </row>
    <row r="180" spans="1:9">
      <c r="A180">
        <v>0.48981999999999998</v>
      </c>
      <c r="B180" s="6">
        <f t="shared" si="1"/>
        <v>2334.5830000000001</v>
      </c>
      <c r="C180" s="6">
        <f t="shared" si="1"/>
        <v>91.693000000000097</v>
      </c>
      <c r="D180" s="6">
        <f t="shared" si="1"/>
        <v>4029.869999999999</v>
      </c>
      <c r="G180" s="6">
        <f t="shared" si="2"/>
        <v>9.5876063125890421E-2</v>
      </c>
      <c r="H180" s="6">
        <f t="shared" si="3"/>
        <v>1.9467538108969656E-2</v>
      </c>
      <c r="I180" s="6">
        <f t="shared" si="4"/>
        <v>0.33785781176772395</v>
      </c>
    </row>
    <row r="181" spans="1:9">
      <c r="A181">
        <v>0.50024000000000002</v>
      </c>
      <c r="B181" s="6">
        <f t="shared" si="1"/>
        <v>2674.4929999999999</v>
      </c>
      <c r="C181" s="6">
        <f t="shared" si="1"/>
        <v>109.99600000000009</v>
      </c>
      <c r="D181" s="6">
        <f t="shared" si="1"/>
        <v>4271.6299999999992</v>
      </c>
      <c r="G181" s="6">
        <f t="shared" si="2"/>
        <v>0.10983540088219268</v>
      </c>
      <c r="H181" s="6">
        <f t="shared" si="3"/>
        <v>2.3353487418169609E-2</v>
      </c>
      <c r="I181" s="6">
        <f t="shared" si="4"/>
        <v>0.35812658087763694</v>
      </c>
    </row>
    <row r="182" spans="1:9">
      <c r="A182">
        <v>0.51066</v>
      </c>
      <c r="B182" s="6">
        <f t="shared" si="1"/>
        <v>3051.4850000000001</v>
      </c>
      <c r="C182" s="6">
        <f t="shared" si="1"/>
        <v>131.38600000000008</v>
      </c>
      <c r="D182" s="6">
        <f t="shared" si="1"/>
        <v>4520.4959999999992</v>
      </c>
      <c r="G182" s="6">
        <f t="shared" si="2"/>
        <v>0.12531761281895212</v>
      </c>
      <c r="H182" s="6">
        <f t="shared" si="3"/>
        <v>2.7894844339099889E-2</v>
      </c>
      <c r="I182" s="6">
        <f t="shared" si="4"/>
        <v>0.37899110558522958</v>
      </c>
    </row>
    <row r="183" spans="1:9">
      <c r="A183">
        <v>0.52109000000000005</v>
      </c>
      <c r="B183" s="6">
        <f t="shared" si="1"/>
        <v>3467.5129999999999</v>
      </c>
      <c r="C183" s="6">
        <f t="shared" si="1"/>
        <v>156.26200000000006</v>
      </c>
      <c r="D183" s="6">
        <f t="shared" si="1"/>
        <v>4776.0669999999991</v>
      </c>
      <c r="G183" s="6">
        <f t="shared" si="2"/>
        <v>0.14240294531307976</v>
      </c>
      <c r="H183" s="6">
        <f t="shared" si="3"/>
        <v>3.3176321420215441E-2</v>
      </c>
      <c r="I183" s="6">
        <f t="shared" si="4"/>
        <v>0.4004177666962056</v>
      </c>
    </row>
    <row r="184" spans="1:9">
      <c r="A184">
        <v>0.53151000000000004</v>
      </c>
      <c r="B184" s="6">
        <f t="shared" si="1"/>
        <v>3924.3</v>
      </c>
      <c r="C184" s="6">
        <f t="shared" si="1"/>
        <v>185.04900000000009</v>
      </c>
      <c r="D184" s="6">
        <f t="shared" si="1"/>
        <v>5037.8869999999988</v>
      </c>
      <c r="G184" s="6">
        <f t="shared" si="2"/>
        <v>0.16116215809201548</v>
      </c>
      <c r="H184" s="6">
        <f t="shared" si="3"/>
        <v>3.9288151325910632E-2</v>
      </c>
      <c r="I184" s="6">
        <f t="shared" si="4"/>
        <v>0.42236833390483158</v>
      </c>
    </row>
    <row r="185" spans="1:9">
      <c r="A185">
        <v>0.54193000000000002</v>
      </c>
      <c r="B185" s="6">
        <f t="shared" si="1"/>
        <v>4423.2759999999998</v>
      </c>
      <c r="C185" s="6">
        <f t="shared" si="1"/>
        <v>218.19800000000009</v>
      </c>
      <c r="D185" s="6">
        <f t="shared" si="1"/>
        <v>5305.4470000000001</v>
      </c>
      <c r="G185" s="6">
        <f t="shared" si="2"/>
        <v>0.18165397803343725</v>
      </c>
      <c r="H185" s="6">
        <f t="shared" si="3"/>
        <v>4.6326086836519238E-2</v>
      </c>
      <c r="I185" s="6">
        <f t="shared" si="4"/>
        <v>0.44480013347071651</v>
      </c>
    </row>
    <row r="186" spans="1:9">
      <c r="A186">
        <v>0.55235000000000001</v>
      </c>
      <c r="B186" s="6">
        <f t="shared" si="1"/>
        <v>4965.5</v>
      </c>
      <c r="C186" s="6">
        <f t="shared" si="1"/>
        <v>256.18000000000006</v>
      </c>
      <c r="D186" s="6">
        <f t="shared" si="1"/>
        <v>5578.1759999999995</v>
      </c>
      <c r="G186" s="6">
        <f t="shared" si="2"/>
        <v>0.20392189588102411</v>
      </c>
      <c r="H186" s="6">
        <f t="shared" si="3"/>
        <v>5.4390126975405344E-2</v>
      </c>
      <c r="I186" s="6">
        <f t="shared" si="4"/>
        <v>0.46766529367330351</v>
      </c>
    </row>
    <row r="187" spans="1:9">
      <c r="A187">
        <v>0.56276999999999999</v>
      </c>
      <c r="B187" s="6">
        <f t="shared" si="1"/>
        <v>5551.6189999999997</v>
      </c>
      <c r="C187" s="6">
        <f t="shared" si="1"/>
        <v>299.48200000000008</v>
      </c>
      <c r="D187" s="6">
        <f t="shared" si="1"/>
        <v>5855.4549999999999</v>
      </c>
      <c r="G187" s="6">
        <f t="shared" si="2"/>
        <v>0.22799248246684423</v>
      </c>
      <c r="H187" s="6">
        <f t="shared" si="3"/>
        <v>6.3583667760357343E-2</v>
      </c>
      <c r="I187" s="6">
        <f t="shared" si="4"/>
        <v>0.49091191854932753</v>
      </c>
    </row>
    <row r="188" spans="1:9">
      <c r="A188">
        <v>0.57318999999999998</v>
      </c>
      <c r="B188" s="6">
        <f t="shared" si="1"/>
        <v>6181.7780000000002</v>
      </c>
      <c r="C188" s="6">
        <f t="shared" si="1"/>
        <v>348.59899999999993</v>
      </c>
      <c r="D188" s="6">
        <f t="shared" si="1"/>
        <v>6136.6080000000002</v>
      </c>
      <c r="G188" s="6">
        <f t="shared" si="2"/>
        <v>0.25387169261415876</v>
      </c>
      <c r="H188" s="6">
        <f t="shared" si="3"/>
        <v>7.4011803706375667E-2</v>
      </c>
      <c r="I188" s="6">
        <f t="shared" si="4"/>
        <v>0.51448333334730634</v>
      </c>
    </row>
    <row r="189" spans="1:9">
      <c r="A189">
        <v>0.58362000000000003</v>
      </c>
      <c r="B189" s="6">
        <f t="shared" si="1"/>
        <v>6855.5870000000004</v>
      </c>
      <c r="C189" s="6">
        <f t="shared" si="1"/>
        <v>404.02800000000002</v>
      </c>
      <c r="D189" s="6">
        <f t="shared" si="1"/>
        <v>6420.9089999999997</v>
      </c>
      <c r="G189" s="6">
        <f t="shared" si="2"/>
        <v>0.28154350990178278</v>
      </c>
      <c r="H189" s="6">
        <f t="shared" si="3"/>
        <v>8.5780053952763946E-2</v>
      </c>
      <c r="I189" s="6">
        <f t="shared" si="4"/>
        <v>0.53831867139626965</v>
      </c>
    </row>
    <row r="190" spans="1:9">
      <c r="A190">
        <v>0.59404000000000001</v>
      </c>
      <c r="B190" s="6">
        <f t="shared" si="1"/>
        <v>7572.0510000000004</v>
      </c>
      <c r="C190" s="6">
        <f t="shared" si="1"/>
        <v>466.26099999999997</v>
      </c>
      <c r="D190" s="6">
        <f t="shared" si="1"/>
        <v>6707.5839999999989</v>
      </c>
      <c r="G190" s="6">
        <f t="shared" si="2"/>
        <v>0.31096707192182144</v>
      </c>
      <c r="H190" s="6">
        <f t="shared" si="3"/>
        <v>9.8992876078068018E-2</v>
      </c>
      <c r="I190" s="6">
        <f t="shared" si="4"/>
        <v>0.5623530417825382</v>
      </c>
    </row>
    <row r="191" spans="1:9">
      <c r="A191">
        <v>0.60446</v>
      </c>
      <c r="B191" s="6">
        <f t="shared" si="1"/>
        <v>8329.512999999999</v>
      </c>
      <c r="C191" s="6">
        <f t="shared" si="1"/>
        <v>535.76700000000005</v>
      </c>
      <c r="D191" s="6">
        <f t="shared" si="1"/>
        <v>6995.8079999999991</v>
      </c>
      <c r="G191" s="6">
        <f t="shared" si="2"/>
        <v>0.34207432941811228</v>
      </c>
      <c r="H191" s="6">
        <f t="shared" si="3"/>
        <v>0.11374984448134902</v>
      </c>
      <c r="I191" s="6">
        <f t="shared" si="4"/>
        <v>0.58651727783455487</v>
      </c>
    </row>
    <row r="192" spans="1:9">
      <c r="A192">
        <v>0.61487999999999998</v>
      </c>
      <c r="B192" s="6">
        <f t="shared" si="1"/>
        <v>9125.6409999999996</v>
      </c>
      <c r="C192" s="6">
        <f t="shared" si="1"/>
        <v>612.99099999999999</v>
      </c>
      <c r="D192" s="6">
        <f t="shared" si="1"/>
        <v>7284.7199999999993</v>
      </c>
      <c r="G192" s="6">
        <f t="shared" si="2"/>
        <v>0.37476951240551898</v>
      </c>
      <c r="H192" s="6">
        <f t="shared" si="3"/>
        <v>0.13014543807003157</v>
      </c>
      <c r="I192" s="6">
        <f t="shared" si="4"/>
        <v>0.61073919469873084</v>
      </c>
    </row>
    <row r="193" spans="1:9">
      <c r="A193">
        <v>0.62529999999999997</v>
      </c>
      <c r="B193" s="6">
        <f t="shared" si="1"/>
        <v>9957.3629999999994</v>
      </c>
      <c r="C193" s="6">
        <f t="shared" si="1"/>
        <v>698.33200000000011</v>
      </c>
      <c r="D193" s="6">
        <f t="shared" si="1"/>
        <v>7573.4110000000001</v>
      </c>
      <c r="G193" s="6">
        <f t="shared" si="2"/>
        <v>0.40892646076640049</v>
      </c>
      <c r="H193" s="6">
        <f t="shared" si="3"/>
        <v>0.14826436939257071</v>
      </c>
      <c r="I193" s="6">
        <f t="shared" si="4"/>
        <v>0.63494258327876851</v>
      </c>
    </row>
    <row r="194" spans="1:9">
      <c r="A194">
        <v>0.63571999999999995</v>
      </c>
      <c r="B194" s="6">
        <f t="shared" si="1"/>
        <v>10820.884999999998</v>
      </c>
      <c r="C194" s="6">
        <f t="shared" si="1"/>
        <v>792.13800000000015</v>
      </c>
      <c r="D194" s="6">
        <f t="shared" si="1"/>
        <v>7860.9409999999989</v>
      </c>
      <c r="G194" s="6">
        <f t="shared" si="2"/>
        <v>0.44438936347005037</v>
      </c>
      <c r="H194" s="6">
        <f t="shared" si="3"/>
        <v>0.16818052307769396</v>
      </c>
      <c r="I194" s="6">
        <f t="shared" si="4"/>
        <v>0.65904863548828718</v>
      </c>
    </row>
    <row r="195" spans="1:9">
      <c r="A195">
        <v>0.64615</v>
      </c>
      <c r="B195" s="6">
        <f t="shared" si="1"/>
        <v>11711.670999999998</v>
      </c>
      <c r="C195" s="6">
        <f t="shared" si="1"/>
        <v>894.68600000000015</v>
      </c>
      <c r="D195" s="6">
        <f t="shared" si="1"/>
        <v>8146.3439999999991</v>
      </c>
      <c r="G195" s="6">
        <f t="shared" si="2"/>
        <v>0.48097193721776438</v>
      </c>
      <c r="H195" s="6">
        <f t="shared" si="3"/>
        <v>0.18995270959137131</v>
      </c>
      <c r="I195" s="6">
        <f t="shared" si="4"/>
        <v>0.68297636344277302</v>
      </c>
    </row>
    <row r="196" spans="1:9">
      <c r="A196">
        <v>0.65656999999999999</v>
      </c>
      <c r="B196" s="6">
        <f t="shared" si="1"/>
        <v>12624.441999999999</v>
      </c>
      <c r="C196" s="6">
        <f t="shared" si="1"/>
        <v>1006.1680000000001</v>
      </c>
      <c r="D196" s="6">
        <f t="shared" si="1"/>
        <v>8428.6180000000004</v>
      </c>
      <c r="G196" s="6">
        <f t="shared" si="2"/>
        <v>0.51845738537509367</v>
      </c>
      <c r="H196" s="6">
        <f t="shared" si="3"/>
        <v>0.21362169286669389</v>
      </c>
      <c r="I196" s="6">
        <f t="shared" si="4"/>
        <v>0.70664176107568011</v>
      </c>
    </row>
    <row r="197" spans="1:9">
      <c r="A197">
        <v>0.66698999999999997</v>
      </c>
      <c r="B197" s="6">
        <f t="shared" si="1"/>
        <v>13553.241</v>
      </c>
      <c r="C197" s="6">
        <f t="shared" si="1"/>
        <v>1126.683</v>
      </c>
      <c r="D197" s="6">
        <f t="shared" si="1"/>
        <v>8706.7509999999984</v>
      </c>
      <c r="G197" s="6">
        <f t="shared" si="2"/>
        <v>0.55660106737537551</v>
      </c>
      <c r="H197" s="6">
        <f t="shared" si="3"/>
        <v>0.23920849180666173</v>
      </c>
      <c r="I197" s="6">
        <f t="shared" si="4"/>
        <v>0.72995998393656436</v>
      </c>
    </row>
    <row r="198" spans="1:9">
      <c r="A198">
        <v>0.67740999999999996</v>
      </c>
      <c r="B198" s="6">
        <f t="shared" ref="B198:D232" si="22">B88-B$23</f>
        <v>14491.436</v>
      </c>
      <c r="C198" s="6">
        <f t="shared" si="22"/>
        <v>1256.211</v>
      </c>
      <c r="D198" s="6">
        <f t="shared" si="22"/>
        <v>8979.7080000000005</v>
      </c>
      <c r="G198" s="6">
        <f t="shared" ref="G198:G232" si="23">B198/B$214</f>
        <v>0.59513062192297339</v>
      </c>
      <c r="H198" s="6">
        <f t="shared" ref="H198:H232" si="24">C198/C$223</f>
        <v>0.26670886016824463</v>
      </c>
      <c r="I198" s="6">
        <f t="shared" ref="I198:I232" si="25">D198/D$217</f>
        <v>0.75284425929201837</v>
      </c>
    </row>
    <row r="199" spans="1:9">
      <c r="A199">
        <v>0.68783000000000005</v>
      </c>
      <c r="B199" s="6">
        <f t="shared" si="22"/>
        <v>15431.819</v>
      </c>
      <c r="C199" s="6">
        <f t="shared" si="22"/>
        <v>1394.6150000000002</v>
      </c>
      <c r="D199" s="6">
        <f t="shared" si="22"/>
        <v>9246.4519999999993</v>
      </c>
      <c r="G199" s="6">
        <f t="shared" si="23"/>
        <v>0.63375003270019314</v>
      </c>
      <c r="H199" s="6">
        <f t="shared" si="24"/>
        <v>0.29609371118668482</v>
      </c>
      <c r="I199" s="6">
        <f t="shared" si="25"/>
        <v>0.77520764673185372</v>
      </c>
    </row>
    <row r="200" spans="1:9">
      <c r="A200">
        <v>0.69825999999999999</v>
      </c>
      <c r="B200" s="6">
        <f t="shared" si="22"/>
        <v>16366.674999999999</v>
      </c>
      <c r="C200" s="6">
        <f t="shared" si="22"/>
        <v>1541.6179999999999</v>
      </c>
      <c r="D200" s="6">
        <f t="shared" si="22"/>
        <v>9505.9459999999981</v>
      </c>
      <c r="G200" s="6">
        <f t="shared" si="23"/>
        <v>0.67214246204180039</v>
      </c>
      <c r="H200" s="6">
        <f t="shared" si="24"/>
        <v>0.32730423439601225</v>
      </c>
      <c r="I200" s="6">
        <f t="shared" si="25"/>
        <v>0.79696320584588298</v>
      </c>
    </row>
    <row r="201" spans="1:9">
      <c r="A201">
        <v>0.70867999999999998</v>
      </c>
      <c r="B201" s="6">
        <f t="shared" si="22"/>
        <v>17287.855</v>
      </c>
      <c r="C201" s="6">
        <f t="shared" si="22"/>
        <v>1696.7959999999998</v>
      </c>
      <c r="D201" s="6">
        <f t="shared" si="22"/>
        <v>9757.1509999999998</v>
      </c>
      <c r="G201" s="6">
        <f t="shared" si="23"/>
        <v>0.70997324888052393</v>
      </c>
      <c r="H201" s="6">
        <f t="shared" si="24"/>
        <v>0.36025040944398412</v>
      </c>
      <c r="I201" s="6">
        <f t="shared" si="25"/>
        <v>0.81802382854713929</v>
      </c>
    </row>
    <row r="202" spans="1:9">
      <c r="A202">
        <v>0.71909999999999996</v>
      </c>
      <c r="B202" s="6">
        <f t="shared" si="22"/>
        <v>18186.927</v>
      </c>
      <c r="C202" s="6">
        <f t="shared" si="22"/>
        <v>1859.5729999999999</v>
      </c>
      <c r="D202" s="6">
        <f t="shared" si="22"/>
        <v>9999.0480000000007</v>
      </c>
      <c r="G202" s="6">
        <f t="shared" si="23"/>
        <v>0.74689610997679712</v>
      </c>
      <c r="H202" s="6">
        <f t="shared" si="24"/>
        <v>0.39480994453132723</v>
      </c>
      <c r="I202" s="6">
        <f t="shared" si="25"/>
        <v>0.83830408351645036</v>
      </c>
    </row>
    <row r="203" spans="1:9">
      <c r="A203">
        <v>0.72951999999999995</v>
      </c>
      <c r="B203" s="6">
        <f t="shared" si="22"/>
        <v>19055.259000000002</v>
      </c>
      <c r="C203" s="6">
        <f t="shared" si="22"/>
        <v>2029.2110000000002</v>
      </c>
      <c r="D203" s="6">
        <f t="shared" si="22"/>
        <v>10230.627999999999</v>
      </c>
      <c r="G203" s="6">
        <f t="shared" si="23"/>
        <v>0.7825565485417274</v>
      </c>
      <c r="H203" s="6">
        <f t="shared" si="24"/>
        <v>0.43082615329022267</v>
      </c>
      <c r="I203" s="6">
        <f t="shared" si="25"/>
        <v>0.85771937781854168</v>
      </c>
    </row>
    <row r="204" spans="1:9">
      <c r="A204">
        <v>0.73994000000000004</v>
      </c>
      <c r="B204" s="6">
        <f t="shared" si="22"/>
        <v>19884.191000000003</v>
      </c>
      <c r="C204" s="6">
        <f t="shared" si="22"/>
        <v>2204.8119999999999</v>
      </c>
      <c r="D204" s="6">
        <f t="shared" si="22"/>
        <v>10450.912999999999</v>
      </c>
      <c r="G204" s="6">
        <f t="shared" si="23"/>
        <v>0.816598917889517</v>
      </c>
      <c r="H204" s="6">
        <f t="shared" si="24"/>
        <v>0.46810837940860872</v>
      </c>
      <c r="I204" s="6">
        <f t="shared" si="25"/>
        <v>0.87618771750822222</v>
      </c>
    </row>
    <row r="205" spans="1:9">
      <c r="A205">
        <v>0.75036000000000003</v>
      </c>
      <c r="B205" s="6">
        <f t="shared" si="22"/>
        <v>20665.148000000001</v>
      </c>
      <c r="C205" s="6">
        <f t="shared" si="22"/>
        <v>2385.3209999999999</v>
      </c>
      <c r="D205" s="6">
        <f t="shared" si="22"/>
        <v>10658.958000000001</v>
      </c>
      <c r="G205" s="6">
        <f t="shared" si="23"/>
        <v>0.84867106209283127</v>
      </c>
      <c r="H205" s="6">
        <f t="shared" si="24"/>
        <v>0.50643263356663604</v>
      </c>
      <c r="I205" s="6">
        <f t="shared" si="25"/>
        <v>0.89362987530716287</v>
      </c>
    </row>
    <row r="206" spans="1:9">
      <c r="A206">
        <v>0.76078999999999997</v>
      </c>
      <c r="B206" s="6">
        <f t="shared" si="22"/>
        <v>21389.786</v>
      </c>
      <c r="C206" s="6">
        <f t="shared" si="22"/>
        <v>2569.5230000000001</v>
      </c>
      <c r="D206" s="6">
        <f t="shared" si="22"/>
        <v>10853.852000000001</v>
      </c>
      <c r="G206" s="6">
        <f t="shared" si="23"/>
        <v>0.8784303118738066</v>
      </c>
      <c r="H206" s="6">
        <f t="shared" si="24"/>
        <v>0.5455409565002125</v>
      </c>
      <c r="I206" s="6">
        <f t="shared" si="25"/>
        <v>0.90996947444228604</v>
      </c>
    </row>
    <row r="207" spans="1:9">
      <c r="A207">
        <v>0.77120999999999995</v>
      </c>
      <c r="B207" s="6">
        <f t="shared" si="22"/>
        <v>22050.171000000002</v>
      </c>
      <c r="C207" s="6">
        <f t="shared" si="22"/>
        <v>2756.0610000000001</v>
      </c>
      <c r="D207" s="6">
        <f t="shared" si="22"/>
        <v>11034.739</v>
      </c>
      <c r="G207" s="6">
        <f t="shared" si="23"/>
        <v>0.90555083573069728</v>
      </c>
      <c r="H207" s="6">
        <f t="shared" si="24"/>
        <v>0.58514524061973072</v>
      </c>
      <c r="I207" s="6">
        <f t="shared" si="25"/>
        <v>0.92513474925195183</v>
      </c>
    </row>
    <row r="208" spans="1:9">
      <c r="A208">
        <v>0.78163000000000005</v>
      </c>
      <c r="B208" s="6">
        <f t="shared" si="22"/>
        <v>22638.876</v>
      </c>
      <c r="C208" s="6">
        <f t="shared" si="22"/>
        <v>2943.4430000000002</v>
      </c>
      <c r="D208" s="6">
        <f t="shared" si="22"/>
        <v>11200.802999999998</v>
      </c>
      <c r="G208" s="6">
        <f t="shared" si="23"/>
        <v>0.92972762350929716</v>
      </c>
      <c r="H208" s="6">
        <f t="shared" si="24"/>
        <v>0.62492871619512846</v>
      </c>
      <c r="I208" s="6">
        <f t="shared" si="25"/>
        <v>0.93905728761011098</v>
      </c>
    </row>
    <row r="209" spans="1:9">
      <c r="A209">
        <v>0.79205000000000003</v>
      </c>
      <c r="B209" s="6">
        <f t="shared" si="22"/>
        <v>23149.159</v>
      </c>
      <c r="C209" s="6">
        <f t="shared" si="22"/>
        <v>3130.0619999999999</v>
      </c>
      <c r="D209" s="6">
        <f t="shared" si="22"/>
        <v>11351.298000000001</v>
      </c>
      <c r="G209" s="6">
        <f t="shared" si="23"/>
        <v>0.95068379646184109</v>
      </c>
      <c r="H209" s="6">
        <f t="shared" si="24"/>
        <v>0.66455019759891931</v>
      </c>
      <c r="I209" s="6">
        <f t="shared" si="25"/>
        <v>0.95167454607799817</v>
      </c>
    </row>
    <row r="210" spans="1:9">
      <c r="A210">
        <v>0.80247000000000002</v>
      </c>
      <c r="B210" s="6">
        <f t="shared" si="22"/>
        <v>23575.075000000001</v>
      </c>
      <c r="C210" s="6">
        <f t="shared" si="22"/>
        <v>3314.2170000000001</v>
      </c>
      <c r="D210" s="6">
        <f t="shared" si="22"/>
        <v>11485.532000000001</v>
      </c>
      <c r="G210" s="6">
        <f t="shared" si="23"/>
        <v>0.96817520683462577</v>
      </c>
      <c r="H210" s="6">
        <f t="shared" si="24"/>
        <v>0.7036485418613746</v>
      </c>
      <c r="I210" s="6">
        <f t="shared" si="25"/>
        <v>0.96292850848989453</v>
      </c>
    </row>
    <row r="211" spans="1:9">
      <c r="A211">
        <v>0.81289</v>
      </c>
      <c r="B211" s="6">
        <f t="shared" si="22"/>
        <v>23911.587</v>
      </c>
      <c r="C211" s="6">
        <f t="shared" si="22"/>
        <v>3494.1329999999998</v>
      </c>
      <c r="D211" s="6">
        <f t="shared" si="22"/>
        <v>11602.887000000001</v>
      </c>
      <c r="G211" s="6">
        <f t="shared" si="23"/>
        <v>0.98199499638788623</v>
      </c>
      <c r="H211" s="6">
        <f t="shared" si="24"/>
        <v>0.74184689491355282</v>
      </c>
      <c r="I211" s="6">
        <f t="shared" si="25"/>
        <v>0.97276736272092457</v>
      </c>
    </row>
    <row r="212" spans="1:9">
      <c r="A212">
        <v>0.82332000000000005</v>
      </c>
      <c r="B212" s="6">
        <f t="shared" si="22"/>
        <v>24154.674999999999</v>
      </c>
      <c r="C212" s="6">
        <f t="shared" si="22"/>
        <v>3667.9930000000004</v>
      </c>
      <c r="D212" s="6">
        <f t="shared" si="22"/>
        <v>11702.822999999999</v>
      </c>
      <c r="G212" s="6">
        <f t="shared" si="23"/>
        <v>0.99197807278017835</v>
      </c>
      <c r="H212" s="6">
        <f t="shared" si="24"/>
        <v>0.77875948557614938</v>
      </c>
      <c r="I212" s="6">
        <f t="shared" si="25"/>
        <v>0.98114583604061445</v>
      </c>
    </row>
    <row r="213" spans="1:9">
      <c r="A213">
        <v>0.83374000000000004</v>
      </c>
      <c r="B213" s="6">
        <f t="shared" si="22"/>
        <v>24301.406999999999</v>
      </c>
      <c r="C213" s="6">
        <f t="shared" si="22"/>
        <v>3833.9650000000001</v>
      </c>
      <c r="D213" s="6">
        <f t="shared" si="22"/>
        <v>11784.866</v>
      </c>
      <c r="G213" s="6">
        <f t="shared" si="23"/>
        <v>0.99800402537838884</v>
      </c>
      <c r="H213" s="6">
        <f t="shared" si="24"/>
        <v>0.81399735798758655</v>
      </c>
      <c r="I213" s="6">
        <f t="shared" si="25"/>
        <v>0.98802418905221534</v>
      </c>
    </row>
    <row r="214" spans="1:9">
      <c r="A214">
        <v>0.84416000000000002</v>
      </c>
      <c r="B214" s="7">
        <f t="shared" si="22"/>
        <v>24350.009000000002</v>
      </c>
      <c r="C214" s="6">
        <f t="shared" si="22"/>
        <v>3990.2330000000002</v>
      </c>
      <c r="D214" s="6">
        <f t="shared" si="22"/>
        <v>11848.634</v>
      </c>
      <c r="G214" s="6">
        <f t="shared" si="23"/>
        <v>1</v>
      </c>
      <c r="H214" s="6">
        <f t="shared" si="24"/>
        <v>0.84717495328071102</v>
      </c>
      <c r="I214" s="6">
        <f t="shared" si="25"/>
        <v>0.99337039549083594</v>
      </c>
    </row>
    <row r="215" spans="1:9">
      <c r="A215">
        <v>0.85458000000000001</v>
      </c>
      <c r="B215" s="6">
        <f t="shared" si="22"/>
        <v>24299.888000000003</v>
      </c>
      <c r="C215" s="6">
        <f t="shared" si="22"/>
        <v>4135.0339999999997</v>
      </c>
      <c r="D215" s="6">
        <f t="shared" si="22"/>
        <v>11893.822999999999</v>
      </c>
      <c r="G215" s="6">
        <f t="shared" si="23"/>
        <v>0.99794164347126113</v>
      </c>
      <c r="H215" s="6">
        <f t="shared" si="24"/>
        <v>0.87791796513239984</v>
      </c>
      <c r="I215" s="6">
        <f t="shared" si="25"/>
        <v>0.99715896848598751</v>
      </c>
    </row>
    <row r="216" spans="1:9">
      <c r="A216">
        <v>0.86499999999999999</v>
      </c>
      <c r="B216" s="6">
        <f t="shared" si="22"/>
        <v>24151.655000000002</v>
      </c>
      <c r="C216" s="6">
        <f t="shared" si="22"/>
        <v>4266.6819999999998</v>
      </c>
      <c r="D216" s="6">
        <f t="shared" si="22"/>
        <v>11920.225</v>
      </c>
      <c r="G216" s="6">
        <f t="shared" si="23"/>
        <v>0.99185404818536205</v>
      </c>
      <c r="H216" s="6">
        <f t="shared" si="24"/>
        <v>0.905868435255197</v>
      </c>
      <c r="I216" s="6">
        <f t="shared" si="25"/>
        <v>0.99937246965259885</v>
      </c>
    </row>
    <row r="217" spans="1:9">
      <c r="A217">
        <v>0.87541999999999998</v>
      </c>
      <c r="B217" s="6">
        <f t="shared" si="22"/>
        <v>23907.105</v>
      </c>
      <c r="C217" s="6">
        <f t="shared" si="22"/>
        <v>4383.6130000000003</v>
      </c>
      <c r="D217" s="7">
        <f t="shared" si="22"/>
        <v>11927.710000000001</v>
      </c>
      <c r="G217" s="6">
        <f t="shared" si="23"/>
        <v>0.98181093074749981</v>
      </c>
      <c r="H217" s="6">
        <f t="shared" si="24"/>
        <v>0.93069430744413117</v>
      </c>
      <c r="I217" s="6">
        <f t="shared" si="25"/>
        <v>1</v>
      </c>
    </row>
    <row r="218" spans="1:9">
      <c r="A218">
        <v>0.88585000000000003</v>
      </c>
      <c r="B218" s="6">
        <f t="shared" si="22"/>
        <v>23569.185000000001</v>
      </c>
      <c r="C218" s="6">
        <f t="shared" si="22"/>
        <v>4484.4030000000002</v>
      </c>
      <c r="D218" s="6">
        <f t="shared" si="22"/>
        <v>11916.245000000001</v>
      </c>
      <c r="G218" s="6">
        <f t="shared" si="23"/>
        <v>0.96793331780698721</v>
      </c>
      <c r="H218" s="6">
        <f t="shared" si="24"/>
        <v>0.95209324919544314</v>
      </c>
      <c r="I218" s="6">
        <f t="shared" si="25"/>
        <v>0.99903879286132879</v>
      </c>
    </row>
    <row r="219" spans="1:9">
      <c r="A219">
        <v>0.89627000000000001</v>
      </c>
      <c r="B219" s="6">
        <f t="shared" si="22"/>
        <v>23141.931</v>
      </c>
      <c r="C219" s="6">
        <f t="shared" si="22"/>
        <v>4567.8050000000003</v>
      </c>
      <c r="D219" s="6">
        <f t="shared" si="22"/>
        <v>11885.882</v>
      </c>
      <c r="G219" s="6">
        <f t="shared" si="23"/>
        <v>0.95038695878921431</v>
      </c>
      <c r="H219" s="6">
        <f t="shared" si="24"/>
        <v>0.96980050725619238</v>
      </c>
      <c r="I219" s="6">
        <f t="shared" si="25"/>
        <v>0.996493207832853</v>
      </c>
    </row>
    <row r="220" spans="1:9">
      <c r="A220">
        <v>0.90669</v>
      </c>
      <c r="B220" s="6">
        <f t="shared" si="22"/>
        <v>22630.39</v>
      </c>
      <c r="C220" s="6">
        <f t="shared" si="22"/>
        <v>4632.7740000000003</v>
      </c>
      <c r="D220" s="6">
        <f t="shared" si="22"/>
        <v>11836.767999999998</v>
      </c>
      <c r="G220" s="6">
        <f t="shared" si="23"/>
        <v>0.92937912261141253</v>
      </c>
      <c r="H220" s="6">
        <f t="shared" si="24"/>
        <v>0.9835942154280447</v>
      </c>
      <c r="I220" s="6">
        <f t="shared" si="25"/>
        <v>0.99237556915786829</v>
      </c>
    </row>
    <row r="221" spans="1:9">
      <c r="A221">
        <v>0.91710999999999998</v>
      </c>
      <c r="B221" s="6">
        <f t="shared" si="22"/>
        <v>22040.528000000002</v>
      </c>
      <c r="C221" s="6">
        <f t="shared" si="22"/>
        <v>4678.4849999999997</v>
      </c>
      <c r="D221" s="6">
        <f t="shared" si="22"/>
        <v>11769.132</v>
      </c>
      <c r="G221" s="6">
        <f t="shared" si="23"/>
        <v>0.90515481944996412</v>
      </c>
      <c r="H221" s="6">
        <f t="shared" si="24"/>
        <v>0.99329921618599892</v>
      </c>
      <c r="I221" s="6">
        <f t="shared" si="25"/>
        <v>0.98670507582763156</v>
      </c>
    </row>
    <row r="222" spans="1:9">
      <c r="A222">
        <v>0.92752999999999997</v>
      </c>
      <c r="B222" s="6">
        <f t="shared" si="22"/>
        <v>21379.097000000002</v>
      </c>
      <c r="C222" s="6">
        <f t="shared" si="22"/>
        <v>4704.3530000000001</v>
      </c>
      <c r="D222" s="6">
        <f t="shared" si="22"/>
        <v>11683.296</v>
      </c>
      <c r="G222" s="6">
        <f t="shared" si="23"/>
        <v>0.87799133873010071</v>
      </c>
      <c r="H222" s="6">
        <f t="shared" si="24"/>
        <v>0.9987913069214186</v>
      </c>
      <c r="I222" s="6">
        <f t="shared" si="25"/>
        <v>0.97950872380364706</v>
      </c>
    </row>
    <row r="223" spans="1:9">
      <c r="A223">
        <v>0.93794999999999995</v>
      </c>
      <c r="B223" s="6">
        <f t="shared" si="22"/>
        <v>20653.528000000002</v>
      </c>
      <c r="C223" s="7">
        <f t="shared" si="22"/>
        <v>4710.0460000000003</v>
      </c>
      <c r="D223" s="6">
        <f t="shared" si="22"/>
        <v>11579.658999999998</v>
      </c>
      <c r="G223" s="6">
        <f t="shared" si="23"/>
        <v>0.8481938548770146</v>
      </c>
      <c r="H223" s="6">
        <f t="shared" si="24"/>
        <v>1</v>
      </c>
      <c r="I223" s="6">
        <f t="shared" si="25"/>
        <v>0.97081996460343156</v>
      </c>
    </row>
    <row r="224" spans="1:9">
      <c r="A224">
        <v>0.94838</v>
      </c>
      <c r="B224" s="6">
        <f t="shared" si="22"/>
        <v>19871.775000000001</v>
      </c>
      <c r="C224" s="6">
        <f t="shared" si="22"/>
        <v>4695.49</v>
      </c>
      <c r="D224" s="6">
        <f t="shared" si="22"/>
        <v>11458.710000000001</v>
      </c>
      <c r="G224" s="6">
        <f t="shared" si="23"/>
        <v>0.81608902074738454</v>
      </c>
      <c r="H224" s="6">
        <f t="shared" si="24"/>
        <v>0.99690958432253096</v>
      </c>
      <c r="I224" s="6">
        <f t="shared" si="25"/>
        <v>0.96067979519958147</v>
      </c>
    </row>
    <row r="225" spans="1:9">
      <c r="A225">
        <v>0.95879999999999999</v>
      </c>
      <c r="B225" s="6">
        <f t="shared" si="22"/>
        <v>19042.167000000001</v>
      </c>
      <c r="C225" s="6">
        <f t="shared" si="22"/>
        <v>4660.8729999999996</v>
      </c>
      <c r="D225" s="6">
        <f t="shared" si="22"/>
        <v>11321.004999999999</v>
      </c>
      <c r="G225" s="6">
        <f t="shared" si="23"/>
        <v>0.78201888960287447</v>
      </c>
      <c r="H225" s="6">
        <f t="shared" si="24"/>
        <v>0.98955997457349654</v>
      </c>
      <c r="I225" s="6">
        <f t="shared" si="25"/>
        <v>0.94913482973680596</v>
      </c>
    </row>
    <row r="226" spans="1:9">
      <c r="A226">
        <v>0.96921999999999997</v>
      </c>
      <c r="B226" s="6">
        <f t="shared" si="22"/>
        <v>18173.296000000002</v>
      </c>
      <c r="C226" s="6">
        <f t="shared" si="22"/>
        <v>4606.6390000000001</v>
      </c>
      <c r="D226" s="6">
        <f t="shared" si="22"/>
        <v>11167.179999999998</v>
      </c>
      <c r="G226" s="6">
        <f t="shared" si="23"/>
        <v>0.74633631552251178</v>
      </c>
      <c r="H226" s="6">
        <f t="shared" si="24"/>
        <v>0.97804543734817029</v>
      </c>
      <c r="I226" s="6">
        <f t="shared" si="25"/>
        <v>0.93623838943099702</v>
      </c>
    </row>
    <row r="227" spans="1:9">
      <c r="A227">
        <v>0.97963999999999996</v>
      </c>
      <c r="B227" s="6">
        <f t="shared" si="22"/>
        <v>17273.817999999999</v>
      </c>
      <c r="C227" s="6">
        <f t="shared" si="22"/>
        <v>4533.4790000000003</v>
      </c>
      <c r="D227" s="6">
        <f t="shared" si="22"/>
        <v>10997.936</v>
      </c>
      <c r="G227" s="6">
        <f t="shared" si="23"/>
        <v>0.70939678092110758</v>
      </c>
      <c r="H227" s="6">
        <f t="shared" si="24"/>
        <v>0.96251268034324933</v>
      </c>
      <c r="I227" s="6">
        <f t="shared" si="25"/>
        <v>0.92204924499338081</v>
      </c>
    </row>
    <row r="228" spans="1:9">
      <c r="A228">
        <v>0.99006000000000005</v>
      </c>
      <c r="B228" s="6">
        <f t="shared" si="22"/>
        <v>16352.362999999999</v>
      </c>
      <c r="C228" s="6">
        <f t="shared" si="22"/>
        <v>4442.3180000000002</v>
      </c>
      <c r="D228" s="6">
        <f t="shared" si="22"/>
        <v>10814.037999999999</v>
      </c>
      <c r="G228" s="6">
        <f t="shared" si="23"/>
        <v>0.67155470045206134</v>
      </c>
      <c r="H228" s="6">
        <f t="shared" si="24"/>
        <v>0.94315809229888625</v>
      </c>
      <c r="I228" s="6">
        <f t="shared" si="25"/>
        <v>0.90663153279212838</v>
      </c>
    </row>
    <row r="229" spans="1:9">
      <c r="A229">
        <v>1.00048</v>
      </c>
      <c r="B229" s="6">
        <f t="shared" si="22"/>
        <v>15417.367999999999</v>
      </c>
      <c r="C229" s="6">
        <f t="shared" si="22"/>
        <v>4334.2929999999997</v>
      </c>
      <c r="D229" s="6">
        <f t="shared" si="22"/>
        <v>10616.306999999999</v>
      </c>
      <c r="G229" s="6">
        <f t="shared" si="23"/>
        <v>0.63315656269367282</v>
      </c>
      <c r="H229" s="6">
        <f t="shared" si="24"/>
        <v>0.9202230721313549</v>
      </c>
      <c r="I229" s="6">
        <f t="shared" si="25"/>
        <v>0.89005408414523812</v>
      </c>
    </row>
    <row r="230" spans="1:9">
      <c r="A230">
        <v>1.01091</v>
      </c>
      <c r="B230" s="6">
        <f t="shared" si="22"/>
        <v>14476.955</v>
      </c>
      <c r="C230" s="6">
        <f t="shared" si="22"/>
        <v>4210.7300000000005</v>
      </c>
      <c r="D230" s="6">
        <f t="shared" si="22"/>
        <v>10405.614</v>
      </c>
      <c r="G230" s="6">
        <f t="shared" si="23"/>
        <v>0.59453591988405419</v>
      </c>
      <c r="H230" s="6">
        <f t="shared" si="24"/>
        <v>0.89398914575356592</v>
      </c>
      <c r="I230" s="6">
        <f t="shared" si="25"/>
        <v>0.87238992229019641</v>
      </c>
    </row>
    <row r="231" spans="1:9">
      <c r="A231">
        <v>1.0213300000000001</v>
      </c>
      <c r="B231" s="6">
        <f t="shared" si="22"/>
        <v>13538.847</v>
      </c>
      <c r="C231" s="6">
        <f t="shared" si="22"/>
        <v>4073.1180000000004</v>
      </c>
      <c r="D231" s="6">
        <f t="shared" si="22"/>
        <v>10182.875999999998</v>
      </c>
      <c r="G231" s="6">
        <f t="shared" si="23"/>
        <v>0.55600993823041289</v>
      </c>
      <c r="H231" s="6">
        <f t="shared" si="24"/>
        <v>0.8647724459591265</v>
      </c>
      <c r="I231" s="6">
        <f t="shared" si="25"/>
        <v>0.85371592703041888</v>
      </c>
    </row>
    <row r="232" spans="1:9">
      <c r="A232">
        <v>1.0317499999999999</v>
      </c>
      <c r="B232" s="6">
        <f t="shared" si="22"/>
        <v>12610.257</v>
      </c>
      <c r="C232" s="6">
        <f t="shared" si="22"/>
        <v>3923.0820000000003</v>
      </c>
      <c r="D232" s="6">
        <f t="shared" si="22"/>
        <v>9949.0480000000007</v>
      </c>
      <c r="G232" s="6">
        <f t="shared" si="23"/>
        <v>0.51787483938917633</v>
      </c>
      <c r="H232" s="6">
        <f t="shared" si="24"/>
        <v>0.83291797999425066</v>
      </c>
      <c r="I232" s="6">
        <f t="shared" si="25"/>
        <v>0.8341121640281328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 (2)</vt:lpstr>
      <vt:lpstr>Sheet1</vt:lpstr>
    </vt:vector>
  </TitlesOfParts>
  <Company>University of Dund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annis Kasioulis</dc:creator>
  <cp:lastModifiedBy>Ioannis Kasioulis</cp:lastModifiedBy>
  <dcterms:created xsi:type="dcterms:W3CDTF">2017-08-18T09:00:27Z</dcterms:created>
  <dcterms:modified xsi:type="dcterms:W3CDTF">2017-08-25T17:14:11Z</dcterms:modified>
</cp:coreProperties>
</file>